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W:\Aimee\Manuscripts\GC GENRE\Resubmission\Figures\"/>
    </mc:Choice>
  </mc:AlternateContent>
  <xr:revisionPtr revIDLastSave="0" documentId="13_ncr:1_{13F3E022-BEED-4A66-AEC6-FE8927D9E104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Legend" sheetId="9" r:id="rId1"/>
    <sheet name="Biomass Equation" sheetId="10" r:id="rId2"/>
    <sheet name="Mol wgt of cell" sheetId="6" r:id="rId3"/>
    <sheet name="Petidoglycan and LOS" sheetId="5" r:id="rId4"/>
    <sheet name="Phospholipids Gc" sheetId="4" r:id="rId5"/>
    <sheet name="Prot" sheetId="2" r:id="rId6"/>
    <sheet name="DNA and RNA" sheetId="3" r:id="rId7"/>
    <sheet name="Others" sheetId="7" r:id="rId8"/>
    <sheet name="Elemental weights" sheetId="8" r:id="rId9"/>
  </sheets>
  <definedNames>
    <definedName name="_xlnm.Print_Area" localSheetId="4">'Phospholipids Gc'!$A$3:$K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7" l="1"/>
  <c r="K5" i="7"/>
  <c r="K6" i="7"/>
  <c r="J7" i="7"/>
  <c r="K7" i="7"/>
  <c r="J8" i="7"/>
  <c r="K8" i="7"/>
  <c r="K9" i="7"/>
  <c r="J10" i="7"/>
  <c r="K10" i="7"/>
  <c r="J11" i="7"/>
  <c r="K11" i="7"/>
  <c r="K12" i="7"/>
  <c r="J13" i="7"/>
  <c r="K13" i="7"/>
  <c r="J14" i="7"/>
  <c r="K14" i="7"/>
  <c r="J15" i="7"/>
  <c r="K15" i="7"/>
  <c r="J16" i="7"/>
  <c r="K16" i="7"/>
  <c r="K17" i="7"/>
  <c r="J18" i="7"/>
  <c r="K18" i="7"/>
  <c r="J19" i="7"/>
  <c r="K19" i="7"/>
  <c r="K20" i="7"/>
  <c r="K21" i="7"/>
  <c r="K22" i="7"/>
  <c r="J23" i="7"/>
  <c r="K23" i="7"/>
  <c r="K24" i="7"/>
  <c r="K25" i="7"/>
  <c r="J26" i="7"/>
  <c r="K26" i="7"/>
  <c r="K27" i="7"/>
  <c r="K28" i="7"/>
  <c r="K29" i="7"/>
  <c r="K30" i="7"/>
  <c r="J31" i="7"/>
  <c r="K31" i="7"/>
  <c r="K32" i="7"/>
  <c r="L32" i="7"/>
  <c r="L39" i="7"/>
  <c r="J4" i="4"/>
  <c r="K4" i="4"/>
  <c r="M4" i="4"/>
  <c r="J5" i="4"/>
  <c r="K5" i="4"/>
  <c r="M5" i="4"/>
  <c r="J6" i="4"/>
  <c r="K6" i="4"/>
  <c r="M6" i="4"/>
  <c r="J7" i="4"/>
  <c r="K7" i="4"/>
  <c r="M7" i="4"/>
  <c r="J8" i="4"/>
  <c r="K8" i="4"/>
  <c r="M8" i="4"/>
  <c r="J9" i="4"/>
  <c r="K9" i="4"/>
  <c r="M9" i="4"/>
  <c r="J10" i="4"/>
  <c r="K10" i="4"/>
  <c r="M10" i="4"/>
  <c r="J12" i="4"/>
  <c r="K12" i="4"/>
  <c r="M12" i="4"/>
  <c r="J13" i="4"/>
  <c r="K13" i="4"/>
  <c r="M13" i="4"/>
  <c r="J14" i="4"/>
  <c r="K14" i="4"/>
  <c r="L14" i="4"/>
  <c r="M14" i="4"/>
  <c r="J15" i="4"/>
  <c r="K15" i="4"/>
  <c r="M15" i="4"/>
  <c r="J16" i="4"/>
  <c r="K16" i="4"/>
  <c r="L16" i="4"/>
  <c r="M16" i="4"/>
  <c r="J17" i="4"/>
  <c r="K17" i="4"/>
  <c r="M17" i="4"/>
  <c r="J18" i="4"/>
  <c r="K18" i="4"/>
  <c r="M18" i="4"/>
  <c r="J19" i="4"/>
  <c r="K19" i="4"/>
  <c r="J20" i="4"/>
  <c r="K20" i="4"/>
  <c r="J21" i="4"/>
  <c r="K21" i="4"/>
  <c r="J22" i="4"/>
  <c r="K22" i="4"/>
  <c r="J24" i="4"/>
  <c r="K24" i="4"/>
  <c r="M24" i="4"/>
  <c r="J25" i="4"/>
  <c r="K25" i="4"/>
  <c r="M25" i="4"/>
  <c r="J26" i="4"/>
  <c r="K26" i="4"/>
  <c r="L26" i="4"/>
  <c r="M26" i="4"/>
  <c r="J27" i="4"/>
  <c r="K27" i="4"/>
  <c r="M27" i="4"/>
  <c r="J28" i="4"/>
  <c r="K28" i="4"/>
  <c r="L28" i="4"/>
  <c r="M28" i="4"/>
  <c r="J29" i="4"/>
  <c r="K29" i="4"/>
  <c r="M29" i="4"/>
  <c r="J30" i="4"/>
  <c r="K30" i="4"/>
  <c r="M30" i="4"/>
  <c r="J31" i="4"/>
  <c r="K31" i="4"/>
  <c r="J32" i="4"/>
  <c r="K32" i="4"/>
  <c r="J33" i="4"/>
  <c r="K33" i="4"/>
  <c r="J34" i="4"/>
  <c r="K34" i="4"/>
  <c r="K36" i="4"/>
  <c r="K38" i="4"/>
  <c r="M38" i="4"/>
  <c r="F44" i="4"/>
  <c r="F45" i="4"/>
  <c r="F46" i="4"/>
  <c r="F47" i="4"/>
  <c r="F48" i="4"/>
  <c r="F51" i="4"/>
  <c r="F52" i="4"/>
  <c r="F53" i="4"/>
  <c r="F54" i="4"/>
  <c r="F55" i="4"/>
  <c r="F56" i="4"/>
  <c r="D64" i="4"/>
  <c r="D65" i="4"/>
  <c r="B66" i="4"/>
  <c r="C66" i="4"/>
  <c r="D66" i="4"/>
  <c r="B72" i="4"/>
  <c r="D72" i="4"/>
  <c r="J72" i="4"/>
  <c r="C73" i="4"/>
  <c r="J73" i="4"/>
  <c r="C74" i="4"/>
  <c r="D74" i="4"/>
  <c r="J74" i="4"/>
  <c r="D75" i="4"/>
  <c r="G75" i="4"/>
  <c r="J75" i="4"/>
  <c r="C76" i="4"/>
  <c r="H76" i="4"/>
  <c r="J76" i="4"/>
  <c r="B79" i="4"/>
  <c r="D79" i="4"/>
  <c r="J79" i="4"/>
  <c r="C80" i="4"/>
  <c r="J80" i="4"/>
  <c r="J81" i="4"/>
  <c r="C82" i="4"/>
  <c r="D82" i="4"/>
  <c r="J82" i="4"/>
  <c r="D83" i="4"/>
  <c r="G83" i="4"/>
  <c r="J83" i="4"/>
  <c r="C84" i="4"/>
  <c r="H84" i="4"/>
  <c r="J84" i="4"/>
  <c r="B86" i="4"/>
  <c r="C86" i="4"/>
  <c r="D86" i="4"/>
  <c r="E86" i="4"/>
  <c r="F86" i="4"/>
  <c r="G86" i="4"/>
  <c r="H86" i="4"/>
  <c r="I86" i="4"/>
  <c r="I87" i="4"/>
  <c r="B88" i="4"/>
  <c r="D88" i="4"/>
  <c r="E88" i="4"/>
  <c r="F88" i="4"/>
  <c r="G88" i="4"/>
  <c r="H88" i="4"/>
  <c r="I88" i="4"/>
  <c r="B89" i="4"/>
  <c r="C89" i="4"/>
  <c r="D89" i="4"/>
  <c r="E89" i="4"/>
  <c r="F89" i="4"/>
  <c r="G89" i="4"/>
  <c r="H89" i="4"/>
  <c r="I89" i="4"/>
  <c r="B90" i="4"/>
  <c r="C90" i="4"/>
  <c r="D90" i="4"/>
  <c r="E90" i="4"/>
  <c r="F90" i="4"/>
  <c r="G90" i="4"/>
  <c r="H90" i="4"/>
  <c r="I90" i="4"/>
  <c r="E4" i="6"/>
  <c r="F4" i="6"/>
  <c r="E5" i="6"/>
  <c r="F5" i="6"/>
  <c r="E6" i="6"/>
  <c r="F6" i="6"/>
  <c r="E7" i="6"/>
  <c r="F7" i="6"/>
  <c r="E8" i="6"/>
  <c r="F8" i="6"/>
  <c r="E9" i="6"/>
  <c r="F9" i="6"/>
  <c r="E10" i="6"/>
  <c r="F10" i="6"/>
  <c r="E12" i="6"/>
  <c r="F12" i="6"/>
  <c r="E13" i="6"/>
  <c r="F13" i="6"/>
  <c r="E14" i="6"/>
  <c r="F14" i="6"/>
  <c r="E15" i="6"/>
  <c r="F15" i="6"/>
  <c r="E16" i="6"/>
  <c r="F16" i="6"/>
  <c r="E17" i="6"/>
  <c r="F17" i="6"/>
  <c r="E18" i="6"/>
  <c r="F18" i="6"/>
  <c r="E24" i="6"/>
  <c r="F24" i="6"/>
  <c r="E25" i="6"/>
  <c r="F25" i="6"/>
  <c r="E26" i="6"/>
  <c r="F26" i="6"/>
  <c r="E27" i="6"/>
  <c r="F27" i="6"/>
  <c r="E28" i="6"/>
  <c r="F28" i="6"/>
  <c r="E29" i="6"/>
  <c r="F29" i="6"/>
  <c r="E30" i="6"/>
  <c r="F30" i="6"/>
  <c r="E36" i="6"/>
  <c r="F36" i="6"/>
  <c r="F40" i="6"/>
  <c r="F41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4" i="6"/>
  <c r="F65" i="6"/>
  <c r="F66" i="6"/>
  <c r="F67" i="6"/>
  <c r="F69" i="6"/>
  <c r="F70" i="6"/>
  <c r="F71" i="6"/>
  <c r="F72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11" i="6"/>
  <c r="E112" i="6"/>
</calcChain>
</file>

<file path=xl/sharedStrings.xml><?xml version="1.0" encoding="utf-8"?>
<sst xmlns="http://schemas.openxmlformats.org/spreadsheetml/2006/main" count="677" uniqueCount="418">
  <si>
    <t xml:space="preserve">Aspartate </t>
  </si>
  <si>
    <t>Glutamate</t>
  </si>
  <si>
    <t>Serine</t>
  </si>
  <si>
    <t>Histidine</t>
  </si>
  <si>
    <t xml:space="preserve">Glycine </t>
  </si>
  <si>
    <t xml:space="preserve">Threonine   </t>
  </si>
  <si>
    <t xml:space="preserve">Alanine   </t>
  </si>
  <si>
    <t xml:space="preserve">Arginine   </t>
  </si>
  <si>
    <t xml:space="preserve">Tyrosine   </t>
  </si>
  <si>
    <t xml:space="preserve">Valine   </t>
  </si>
  <si>
    <t xml:space="preserve">Methionine   </t>
  </si>
  <si>
    <t xml:space="preserve">Phenylalanine   </t>
  </si>
  <si>
    <t xml:space="preserve">Isoleucine   </t>
  </si>
  <si>
    <t xml:space="preserve">Leucine   </t>
  </si>
  <si>
    <t xml:space="preserve">Lysine   </t>
  </si>
  <si>
    <t xml:space="preserve">Proline   </t>
  </si>
  <si>
    <t xml:space="preserve">Asparagine   </t>
  </si>
  <si>
    <t xml:space="preserve">Trypthophan   </t>
  </si>
  <si>
    <t xml:space="preserve">Cysteine   </t>
  </si>
  <si>
    <t xml:space="preserve">Glutamine   </t>
  </si>
  <si>
    <t>AA</t>
  </si>
  <si>
    <t>%age</t>
  </si>
  <si>
    <t xml:space="preserve"> Formula</t>
  </si>
  <si>
    <t>C</t>
  </si>
  <si>
    <t>H</t>
  </si>
  <si>
    <t>N</t>
  </si>
  <si>
    <t>O</t>
  </si>
  <si>
    <t>S</t>
  </si>
  <si>
    <t>Mw</t>
  </si>
  <si>
    <t>mmol/ g biomass</t>
  </si>
  <si>
    <t>P</t>
  </si>
  <si>
    <t>%age DNA (w/w)</t>
  </si>
  <si>
    <t>%age RNA (w/w)</t>
  </si>
  <si>
    <t>PhosphoL</t>
  </si>
  <si>
    <t>Nucleotide</t>
  </si>
  <si>
    <t>Total PA</t>
  </si>
  <si>
    <t>Total PE</t>
  </si>
  <si>
    <t>Total PG</t>
  </si>
  <si>
    <t>688-A</t>
  </si>
  <si>
    <t>688-B</t>
  </si>
  <si>
    <t>719-A</t>
  </si>
  <si>
    <t>719-B</t>
  </si>
  <si>
    <t>693-A</t>
  </si>
  <si>
    <t>693-B</t>
  </si>
  <si>
    <t>634-A</t>
  </si>
  <si>
    <t>634-B</t>
  </si>
  <si>
    <t>665-A</t>
  </si>
  <si>
    <t>665-B</t>
  </si>
  <si>
    <t>PE(28:0)</t>
  </si>
  <si>
    <t>PE(30:0)</t>
  </si>
  <si>
    <t>PE(32:1)</t>
  </si>
  <si>
    <t>PG(28:0)</t>
  </si>
  <si>
    <t>PG(30:0)</t>
  </si>
  <si>
    <t>PG(32:1)</t>
  </si>
  <si>
    <t>C16:0</t>
  </si>
  <si>
    <t>C16:1</t>
  </si>
  <si>
    <t>C14:0</t>
  </si>
  <si>
    <t>C18:1</t>
  </si>
  <si>
    <t>C13:0</t>
  </si>
  <si>
    <t>C17:0</t>
  </si>
  <si>
    <t>C12:0</t>
  </si>
  <si>
    <t>ID</t>
  </si>
  <si>
    <t>Ion</t>
  </si>
  <si>
    <t>Sn1</t>
  </si>
  <si>
    <t>Sn2</t>
  </si>
  <si>
    <t>MW</t>
  </si>
  <si>
    <t>Phopholipids</t>
  </si>
  <si>
    <t>LPS</t>
  </si>
  <si>
    <t>?</t>
  </si>
  <si>
    <t>C18:0</t>
  </si>
  <si>
    <t>Measured</t>
  </si>
  <si>
    <t>C14:1</t>
  </si>
  <si>
    <t>Diff</t>
  </si>
  <si>
    <t>Known</t>
  </si>
  <si>
    <t>PA</t>
  </si>
  <si>
    <t>PE</t>
  </si>
  <si>
    <t>PG</t>
  </si>
  <si>
    <t>%age unknown</t>
  </si>
  <si>
    <t>%age of total</t>
  </si>
  <si>
    <t>Totals</t>
  </si>
  <si>
    <t>PE160a</t>
  </si>
  <si>
    <t>PE160e</t>
  </si>
  <si>
    <t>PE160c</t>
  </si>
  <si>
    <t>PE141b</t>
  </si>
  <si>
    <t>PG160a</t>
  </si>
  <si>
    <t>PG160b</t>
  </si>
  <si>
    <t>PG160c</t>
  </si>
  <si>
    <t>PG141b</t>
  </si>
  <si>
    <t>pe161a[p]</t>
  </si>
  <si>
    <t>C39H74N1O8P1</t>
  </si>
  <si>
    <t>C37H70N1O8P1</t>
  </si>
  <si>
    <t>C37H72N1O8P1</t>
  </si>
  <si>
    <t>C33H64N1O8P1</t>
  </si>
  <si>
    <t>C37H74N1O8P1</t>
  </si>
  <si>
    <t>PE140</t>
  </si>
  <si>
    <t>PG140</t>
  </si>
  <si>
    <t>Formula</t>
  </si>
  <si>
    <t>C33H66N1O8P1</t>
  </si>
  <si>
    <t>C27H51O8P1</t>
  </si>
  <si>
    <t>C31H59O8P1</t>
  </si>
  <si>
    <t>C35H67O8P1</t>
  </si>
  <si>
    <t>C39H75O8P1</t>
  </si>
  <si>
    <t>C31H55O8P1</t>
  </si>
  <si>
    <t>C35H63O8P1</t>
  </si>
  <si>
    <t>C39H71O8P1</t>
  </si>
  <si>
    <t>C29H58N1O8P1</t>
  </si>
  <si>
    <t>C41H82N1O8P1</t>
  </si>
  <si>
    <t>C33H62N1O8P1</t>
  </si>
  <si>
    <t>C41H78N1O8P1</t>
  </si>
  <si>
    <t>C30H58O10P1</t>
  </si>
  <si>
    <t>C34H66O10P1</t>
  </si>
  <si>
    <t>C38H74O10P1</t>
  </si>
  <si>
    <t>C42H82O10P1</t>
  </si>
  <si>
    <t>C34H62O10P1</t>
  </si>
  <si>
    <t>C34H74O10P1</t>
  </si>
  <si>
    <t>C42H78O10P1</t>
  </si>
  <si>
    <t>C34H70O10P1</t>
  </si>
  <si>
    <t>C36H72O10P1</t>
  </si>
  <si>
    <t>pa120[p]</t>
  </si>
  <si>
    <t>pa140[p]</t>
  </si>
  <si>
    <t>pa160[p]</t>
  </si>
  <si>
    <t>pa180[p]</t>
  </si>
  <si>
    <t>pe120[p]</t>
  </si>
  <si>
    <t>pe140[p]</t>
  </si>
  <si>
    <t>pe160[p]</t>
  </si>
  <si>
    <t>pe180[p]</t>
  </si>
  <si>
    <t>pg120[p]</t>
  </si>
  <si>
    <t>pg140[p]</t>
  </si>
  <si>
    <t>pg160[p]</t>
  </si>
  <si>
    <t>pg180[p]</t>
  </si>
  <si>
    <t>pe141[p]</t>
  </si>
  <si>
    <t>pa141[p]</t>
  </si>
  <si>
    <t>pg141[p]</t>
  </si>
  <si>
    <t>pa161a[p]</t>
  </si>
  <si>
    <t>pa181c[p]</t>
  </si>
  <si>
    <t>pe181c[p]</t>
  </si>
  <si>
    <t>pg161a[p]</t>
  </si>
  <si>
    <t>pg181c[p]</t>
  </si>
  <si>
    <t>Component</t>
  </si>
  <si>
    <t>mol wgt</t>
  </si>
  <si>
    <t xml:space="preserve">mlthf </t>
  </si>
  <si>
    <t>fad</t>
  </si>
  <si>
    <t>pheme</t>
  </si>
  <si>
    <t>thmpp</t>
  </si>
  <si>
    <t>nadp</t>
  </si>
  <si>
    <t>mobd</t>
  </si>
  <si>
    <t>thf</t>
  </si>
  <si>
    <t xml:space="preserve">sheme </t>
  </si>
  <si>
    <t xml:space="preserve">nad </t>
  </si>
  <si>
    <t xml:space="preserve">ribflv </t>
  </si>
  <si>
    <t>amet</t>
  </si>
  <si>
    <t>udcpdp</t>
  </si>
  <si>
    <t>k</t>
  </si>
  <si>
    <t xml:space="preserve">coa </t>
  </si>
  <si>
    <t>fe2</t>
  </si>
  <si>
    <t>cu2</t>
  </si>
  <si>
    <t>fe3</t>
  </si>
  <si>
    <t>mg2</t>
  </si>
  <si>
    <t>so4</t>
  </si>
  <si>
    <t>cl</t>
  </si>
  <si>
    <t>mn2</t>
  </si>
  <si>
    <t>zn2</t>
  </si>
  <si>
    <t>nh4</t>
  </si>
  <si>
    <t>cobalt2</t>
  </si>
  <si>
    <t>ca2</t>
  </si>
  <si>
    <t xml:space="preserve">10fthf </t>
  </si>
  <si>
    <t>pydx5p</t>
  </si>
  <si>
    <t xml:space="preserve">2ohph </t>
  </si>
  <si>
    <t>C4H12N2</t>
  </si>
  <si>
    <t>Other</t>
  </si>
  <si>
    <t>C19H23N7O6</t>
  </si>
  <si>
    <t>C20H23N7O7</t>
  </si>
  <si>
    <t>C34H32FeN4O4</t>
  </si>
  <si>
    <t>C12H19N4O7P2S</t>
  </si>
  <si>
    <t>C21H29N7O17P3</t>
  </si>
  <si>
    <t>Fe</t>
  </si>
  <si>
    <t>Mo</t>
  </si>
  <si>
    <t>Co</t>
  </si>
  <si>
    <t>Cu</t>
  </si>
  <si>
    <t>Ca</t>
  </si>
  <si>
    <t>K</t>
  </si>
  <si>
    <t>Mg</t>
  </si>
  <si>
    <t>SO4</t>
  </si>
  <si>
    <t>Cl</t>
  </si>
  <si>
    <t>Mn</t>
  </si>
  <si>
    <t>Zn</t>
  </si>
  <si>
    <t>C8H10NO6P</t>
  </si>
  <si>
    <t>C46H70O2</t>
  </si>
  <si>
    <t>C21H36N7O16P3S</t>
  </si>
  <si>
    <t>murein4px4px4pOAc_p</t>
  </si>
  <si>
    <t>murein4p4p4pOAc_p</t>
  </si>
  <si>
    <t>C42H44FeN4O16</t>
  </si>
  <si>
    <t>C21H28N7O14P2</t>
  </si>
  <si>
    <t>C17H20N4O6</t>
  </si>
  <si>
    <t>C15H22N6O5S</t>
  </si>
  <si>
    <t>C55H92O7P2</t>
  </si>
  <si>
    <r>
      <t>C</t>
    </r>
    <r>
      <rPr>
        <vertAlign val="subscript"/>
        <sz val="10"/>
        <rFont val="Arial"/>
        <family val="2"/>
      </rPr>
      <t>20</t>
    </r>
    <r>
      <rPr>
        <sz val="10"/>
        <rFont val="Arial"/>
        <family val="2"/>
      </rPr>
      <t>H</t>
    </r>
    <r>
      <rPr>
        <vertAlign val="subscript"/>
        <sz val="10"/>
        <rFont val="Arial"/>
        <family val="2"/>
      </rPr>
      <t>23</t>
    </r>
    <r>
      <rPr>
        <sz val="10"/>
        <rFont val="Arial"/>
        <family val="2"/>
      </rPr>
      <t>N</t>
    </r>
    <r>
      <rPr>
        <vertAlign val="subscript"/>
        <sz val="10"/>
        <rFont val="Arial"/>
        <family val="2"/>
      </rPr>
      <t>7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6</t>
    </r>
  </si>
  <si>
    <r>
      <t>C</t>
    </r>
    <r>
      <rPr>
        <vertAlign val="subscript"/>
        <sz val="10"/>
        <rFont val="Arial"/>
        <family val="2"/>
      </rPr>
      <t>27</t>
    </r>
    <r>
      <rPr>
        <sz val="10"/>
        <rFont val="Arial"/>
        <family val="2"/>
      </rPr>
      <t>H</t>
    </r>
    <r>
      <rPr>
        <vertAlign val="subscript"/>
        <sz val="10"/>
        <rFont val="Arial"/>
        <family val="2"/>
      </rPr>
      <t>31</t>
    </r>
    <r>
      <rPr>
        <sz val="10"/>
        <rFont val="Arial"/>
        <family val="2"/>
      </rPr>
      <t>N</t>
    </r>
    <r>
      <rPr>
        <vertAlign val="subscript"/>
        <sz val="10"/>
        <rFont val="Arial"/>
        <family val="2"/>
      </rPr>
      <t>9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15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2</t>
    </r>
  </si>
  <si>
    <t>NH4</t>
  </si>
  <si>
    <t>mmol/g biomass</t>
  </si>
  <si>
    <t>C113H171N21O60</t>
  </si>
  <si>
    <t>C10H11N5O5P</t>
  </si>
  <si>
    <t>C10H12N2O7P</t>
  </si>
  <si>
    <t>C10H11N5O6P</t>
  </si>
  <si>
    <t>C9H11N3O6P</t>
  </si>
  <si>
    <t>C9H10N2O8P</t>
  </si>
  <si>
    <t>C10H11N5O7P</t>
  </si>
  <si>
    <t>C9H11N3O7P</t>
  </si>
  <si>
    <t>polymerised dATP</t>
  </si>
  <si>
    <t>polymerised ATP</t>
  </si>
  <si>
    <t>polymerised UTP</t>
  </si>
  <si>
    <t>polymerised GTP</t>
  </si>
  <si>
    <t>polymerised CTP</t>
  </si>
  <si>
    <t>polymerised dTTP</t>
  </si>
  <si>
    <t>polymerised dGTP</t>
  </si>
  <si>
    <t>polymerised dCTP</t>
  </si>
  <si>
    <t>%age (aa/total aa)</t>
  </si>
  <si>
    <t>Gly_c</t>
  </si>
  <si>
    <t>Asp_L_c</t>
  </si>
  <si>
    <t>Glu_L_c</t>
  </si>
  <si>
    <t>Ser_L_c</t>
  </si>
  <si>
    <t>His_L_c</t>
  </si>
  <si>
    <t>Thr_L_c</t>
  </si>
  <si>
    <t>Ala_L_c</t>
  </si>
  <si>
    <t>Arg_L_c</t>
  </si>
  <si>
    <t>Tyr_L_c</t>
  </si>
  <si>
    <t>Val_L_c</t>
  </si>
  <si>
    <t>Met_L_c</t>
  </si>
  <si>
    <t>Phe_L_c</t>
  </si>
  <si>
    <t>Ile_L_c</t>
  </si>
  <si>
    <t>Leu_L_c</t>
  </si>
  <si>
    <t>Lys_L_c</t>
  </si>
  <si>
    <t>Pro_L_c</t>
  </si>
  <si>
    <t>Asn_L_c</t>
  </si>
  <si>
    <t>Trp_L_c</t>
  </si>
  <si>
    <t>Cys_L_c</t>
  </si>
  <si>
    <t>Gln_L_c</t>
  </si>
  <si>
    <t xml:space="preserve"> Formula (as peptides)</t>
  </si>
  <si>
    <t>C4H4NO3</t>
  </si>
  <si>
    <t>C5H6NO3</t>
  </si>
  <si>
    <t>C3H5NO2</t>
  </si>
  <si>
    <t>C6H7N3O</t>
  </si>
  <si>
    <t>C2H3NO</t>
  </si>
  <si>
    <t>C4H7NO2</t>
  </si>
  <si>
    <t>C3H5NO</t>
  </si>
  <si>
    <t>C6H13N4O</t>
  </si>
  <si>
    <t>C9H9NO2</t>
  </si>
  <si>
    <t>C5H9NO</t>
  </si>
  <si>
    <t>C5H9NOS</t>
  </si>
  <si>
    <t>C9H9NO</t>
  </si>
  <si>
    <t>C6H11NO</t>
  </si>
  <si>
    <t>C6H9NO</t>
  </si>
  <si>
    <t>C6H13N2O</t>
  </si>
  <si>
    <t>C5H7NO</t>
  </si>
  <si>
    <t>C11H10N2O</t>
  </si>
  <si>
    <t>C3H5NOS</t>
  </si>
  <si>
    <t>Peptidoglycan</t>
  </si>
  <si>
    <t>Sum</t>
  </si>
  <si>
    <t>pa120_p</t>
  </si>
  <si>
    <t>pa140_p</t>
  </si>
  <si>
    <t>pa160_p</t>
  </si>
  <si>
    <t>pa180_p</t>
  </si>
  <si>
    <t>pa141_p</t>
  </si>
  <si>
    <t>pa161_p</t>
  </si>
  <si>
    <t>pa181_p</t>
  </si>
  <si>
    <t>pe120_p</t>
  </si>
  <si>
    <t>pe140_p</t>
  </si>
  <si>
    <t>pe160_p</t>
  </si>
  <si>
    <t>pe180_p</t>
  </si>
  <si>
    <t>pe141_p</t>
  </si>
  <si>
    <t>pe161_p</t>
  </si>
  <si>
    <t>pe181_p</t>
  </si>
  <si>
    <t>pe160a_p</t>
  </si>
  <si>
    <t>pe160c_p</t>
  </si>
  <si>
    <t>pe160e_p</t>
  </si>
  <si>
    <t>pe141b_p</t>
  </si>
  <si>
    <t>pg120_p</t>
  </si>
  <si>
    <t>pg140_p</t>
  </si>
  <si>
    <t>pg160_p</t>
  </si>
  <si>
    <t>pg180_p</t>
  </si>
  <si>
    <t>pg141_p</t>
  </si>
  <si>
    <t>pg161a_p</t>
  </si>
  <si>
    <t>pg181c_p</t>
  </si>
  <si>
    <t>pg160a_p</t>
  </si>
  <si>
    <t>pg160b_p</t>
  </si>
  <si>
    <t>pg160c_p</t>
  </si>
  <si>
    <t>pg141b_p</t>
  </si>
  <si>
    <t>Mol Wgt of average polymerised dNTP</t>
  </si>
  <si>
    <t>Mol Wgt of average polymerised NTP</t>
  </si>
  <si>
    <t>Mol Wgt of 1 average polymerised amino acid</t>
  </si>
  <si>
    <t>Total Pepglycan</t>
  </si>
  <si>
    <t>%age Total Cell</t>
  </si>
  <si>
    <t>Proportions asigned to each ion</t>
  </si>
  <si>
    <t>g/biomass</t>
  </si>
  <si>
    <t>mmol/biomass</t>
  </si>
  <si>
    <t>%age of biomass (w/w)</t>
  </si>
  <si>
    <t>Wgt of biomass</t>
  </si>
  <si>
    <t>ATP maintenance for capsule minus mutant as calculated from Baart et al (2008)</t>
  </si>
  <si>
    <t>Growth assoc ATP for capsule minus mutant as calculated by Baart et al (2008)</t>
  </si>
  <si>
    <t>%age prot (w/w)</t>
  </si>
  <si>
    <t>datp_c</t>
  </si>
  <si>
    <t>dttp_c</t>
  </si>
  <si>
    <t>dgtp_c</t>
  </si>
  <si>
    <t>dctp_c</t>
  </si>
  <si>
    <t>atp_c</t>
  </si>
  <si>
    <t>utp_c</t>
  </si>
  <si>
    <t>gtp_c</t>
  </si>
  <si>
    <t>ctp_c</t>
  </si>
  <si>
    <t>10fthf_c</t>
  </si>
  <si>
    <t>2ohph_c</t>
  </si>
  <si>
    <t>amet_c</t>
  </si>
  <si>
    <t>ca2_c</t>
  </si>
  <si>
    <t>cl_c</t>
  </si>
  <si>
    <t>coa_c</t>
  </si>
  <si>
    <t>cobalt2_c</t>
  </si>
  <si>
    <t>cu2_c</t>
  </si>
  <si>
    <t>fad_c</t>
  </si>
  <si>
    <t>fe2_c</t>
  </si>
  <si>
    <t>fe3_c</t>
  </si>
  <si>
    <t>k_c</t>
  </si>
  <si>
    <t>mg2_c</t>
  </si>
  <si>
    <t>mlthf_c</t>
  </si>
  <si>
    <t>mn2_c</t>
  </si>
  <si>
    <t>mobd_c</t>
  </si>
  <si>
    <t>nad_c</t>
  </si>
  <si>
    <t>nadp_c</t>
  </si>
  <si>
    <t>nh4_c</t>
  </si>
  <si>
    <t>pheme_c</t>
  </si>
  <si>
    <t>pydx5p_c</t>
  </si>
  <si>
    <t>ribflv_c</t>
  </si>
  <si>
    <t>sheme_c</t>
  </si>
  <si>
    <t>so4_c</t>
  </si>
  <si>
    <t>thf_c</t>
  </si>
  <si>
    <t>thmpp_c</t>
  </si>
  <si>
    <t>udcpdp_c</t>
  </si>
  <si>
    <t>zn2_c</t>
  </si>
  <si>
    <t>ptrc_c</t>
  </si>
  <si>
    <t>10-Formyltetrahydrofolate</t>
  </si>
  <si>
    <t>2-Octaprenyl-6-hydroxyphenol</t>
  </si>
  <si>
    <t>S-Adenosyl-L-methionine</t>
  </si>
  <si>
    <t>Calcium</t>
  </si>
  <si>
    <t>Chloride</t>
  </si>
  <si>
    <t>Coenzyme-A</t>
  </si>
  <si>
    <t>Co2</t>
  </si>
  <si>
    <t>Cu2</t>
  </si>
  <si>
    <t>Flavin-adenine-dinucleotide-oxidized</t>
  </si>
  <si>
    <t>Fe2</t>
  </si>
  <si>
    <t>Fe3</t>
  </si>
  <si>
    <t>potassium</t>
  </si>
  <si>
    <t>magnesium</t>
  </si>
  <si>
    <t>5-10-Methylenetetrahydrofolate</t>
  </si>
  <si>
    <t>Mn2</t>
  </si>
  <si>
    <t>Molybdate-MoO4</t>
  </si>
  <si>
    <t>Nicotinamide-adenine-dinucleotide</t>
  </si>
  <si>
    <t>Nicotinamide-adenine-dinucleotide-phosphate</t>
  </si>
  <si>
    <t>Ammonium</t>
  </si>
  <si>
    <t>Protoheme</t>
  </si>
  <si>
    <t>Pyridoxal-5-phosphate</t>
  </si>
  <si>
    <t>Riboflavin</t>
  </si>
  <si>
    <t>Siroheme</t>
  </si>
  <si>
    <t>Sulfate</t>
  </si>
  <si>
    <t>5-6-7-8-Tetrahydrofolate</t>
  </si>
  <si>
    <t>Thiamine-diphosphate</t>
  </si>
  <si>
    <t>Undecaprenyl-diphosphate</t>
  </si>
  <si>
    <t>Zinc</t>
  </si>
  <si>
    <t>Putrescine</t>
  </si>
  <si>
    <t>Symbol</t>
  </si>
  <si>
    <t>Only the most abundant peptidoglycan moiety and its cross-linked derivative where included in the biomass (Tzeng et al, 2005)</t>
  </si>
  <si>
    <t>Three-disacharide-linked-murein-units-tetrapeptide-crosslinked-tetrapeptide-A2pm-D-ala--tetrapeptide-corsslinked-tetrapeptide-A2pm-D-ala--middle-of-chain-O_acytelated</t>
  </si>
  <si>
    <t>Isobaric molecular ions and their assignment (Rahman et al, 2000)</t>
  </si>
  <si>
    <t>Characterised by Rahman et al 2000</t>
  </si>
  <si>
    <t>Uncharacterised by Rahman et al (2000)</t>
  </si>
  <si>
    <t>Comparisons between Baart et al (2008) and Rahman et al (2000)</t>
  </si>
  <si>
    <t>This sheet describes the amounts and character of the capsule and peptidoglycan in the biomass</t>
  </si>
  <si>
    <t>This sheet derives the character and amounts of phospolidis in the biomass using values from both Baart (2008) and Rahman (2000)</t>
  </si>
  <si>
    <t>This sheet derives the character and amounts of protein in the biomass using values from both Baart (2008), at a growth rate of 0.161 /h</t>
  </si>
  <si>
    <t>This sheet derives the character and amounts of nucleic acids in the biomass using values from both Baart (2008), at a growth rate of 0.161 /h</t>
  </si>
  <si>
    <r>
      <t xml:space="preserve">This sheet describes the amount and character of other cellular components in the biomass taken from the original iAF1260 </t>
    </r>
    <r>
      <rPr>
        <i/>
        <sz val="10"/>
        <rFont val="Arial"/>
        <family val="2"/>
      </rPr>
      <t>E. coli</t>
    </r>
    <r>
      <rPr>
        <sz val="10"/>
        <rFont val="Arial"/>
        <family val="2"/>
      </rPr>
      <t xml:space="preserve"> model of Feist </t>
    </r>
    <r>
      <rPr>
        <i/>
        <sz val="10"/>
        <rFont val="Arial"/>
        <family val="2"/>
      </rPr>
      <t>et al.</t>
    </r>
    <r>
      <rPr>
        <sz val="10"/>
        <rFont val="Arial"/>
        <family val="2"/>
      </rPr>
      <t xml:space="preserve"> (2007)</t>
    </r>
  </si>
  <si>
    <t>12umol/g prot (Dependence of the Putrescine Content of Escherichia coli
on the Osmotic Strength of the Medium, J Biol Chem 1972, 4:1272-1280)</t>
  </si>
  <si>
    <t>Total ffrom Rahman 2000</t>
  </si>
  <si>
    <t>SUM:</t>
  </si>
  <si>
    <t>Proportions asigned to each ion (Rahmen et al, 2000 Table 5)</t>
  </si>
  <si>
    <t>(Based on Baart, 2008, Table 1, fastest growth rate 0.161)</t>
  </si>
  <si>
    <r>
      <t xml:space="preserve"> From Baart 2008 - in</t>
    </r>
    <r>
      <rPr>
        <b/>
        <sz val="6"/>
        <rFont val="Arial"/>
        <family val="2"/>
      </rPr>
      <t xml:space="preserve">Neisseria gonorrhoeae </t>
    </r>
    <r>
      <rPr>
        <b/>
        <sz val="6"/>
        <rFont val="Times New Roman"/>
        <family val="1"/>
      </rPr>
      <t>an increasing hexose content, which is proportional to the LPS content, with growth rate was observed (Morse et al., 1983).</t>
    </r>
  </si>
  <si>
    <t>Removal of subtypes by adding back to the main phospholipid</t>
  </si>
  <si>
    <t>UPDATED: 0.000503555042155509 M_pa120_p + 0.00207597350252432 M_pa160_p + 0.000290080640591335 M_pa180_p + 0.000371731800974898 M_pa141_p + 0.00564538392418283 M_pa161_p + 0.00216477129604764 M_pa181_p + 0.00234345993674653 M_pe120_p + 0.0025598346977071 M_pe140_p + 0.055748823259178 M_pe160_p + 0.00137834776769998 M_pe180_p + 0.00821977537556325 M_pe141_p + 0.0255682154771119 M_pe161_p + 0.0102822273478348 M_pe181_p + 0.000703620745734723 M_pg120_p + 3.03207570481577E-05 M_pg140_p + 0.0122303684865845 M_pg160_p + 0.000418944804169265 M_pg180_p + 0.00290595573235281 M_pg141_p + 0.00862596402374158 M_pg161a_p + 0.00312454317572049 M_pg181c_p</t>
  </si>
  <si>
    <t>Sud, Feingold 1975 (https://journals.asm.org/doi/epdf/10.1128/jb.124.2.713-717.1975) Average from table 1, phospholipids, averaged</t>
  </si>
  <si>
    <t>8.15?</t>
  </si>
  <si>
    <t>amp</t>
  </si>
  <si>
    <t>cmp</t>
  </si>
  <si>
    <t>gmp</t>
  </si>
  <si>
    <t>cdp</t>
  </si>
  <si>
    <t>gdp</t>
  </si>
  <si>
    <t>ACP</t>
  </si>
  <si>
    <t>amp_c</t>
  </si>
  <si>
    <t>cmp_c</t>
  </si>
  <si>
    <t>gmp_c</t>
  </si>
  <si>
    <t>cdp_c</t>
  </si>
  <si>
    <t>gdp_c</t>
  </si>
  <si>
    <t>ACP_c</t>
  </si>
  <si>
    <t>C10H12N5O7P</t>
  </si>
  <si>
    <t>C9H12N3O8P</t>
  </si>
  <si>
    <t>C10H12N5O8P</t>
  </si>
  <si>
    <t>C9H12N3O11P2</t>
  </si>
  <si>
    <t>C10H12N5O11P2</t>
  </si>
  <si>
    <t>C11H21N2O7PRS</t>
  </si>
  <si>
    <t>R</t>
  </si>
  <si>
    <t>Three-linked-disacharide-tetrapeptide-murein-units-crosslinked-middle-of-chain</t>
  </si>
  <si>
    <t>murein4px4px4px_p</t>
  </si>
  <si>
    <t>C111H167N21O58</t>
  </si>
  <si>
    <t>LOS</t>
  </si>
  <si>
    <t>C165H285N3O94P4</t>
  </si>
  <si>
    <t>los_GC_c</t>
  </si>
  <si>
    <t>Growth Associated ATP</t>
  </si>
  <si>
    <t>Gc Biomass Equation</t>
  </si>
  <si>
    <t>0.000223 10fthf_c + 0.000223 2ohph_c + 0.801362443841416 ala_L_c + 0.000223 amet_c + 0.326223794247415 arg_L_c + 0.251609961417047 asn_L_c + 0.328506488951245 asp_L_c + 52.84 atp_c + 0.004737 ca2_c + 0.004737 cl_c + 0.000576 coa_c + 0.003158 cobalt2_c + 0.112753363956914 ctp_c + 0.003158 cu2_c + 0.0606915932106025 cys_L_c + 0.0193660372420178 datp_c + 0.0205433507259598 dctp_c + 0.0205433507259598 dgtp_c + 0.0193660372420178 dttp_c + 0.000223 fad_c + 0.007106 fe2_c + 0.007106 fe3_c + 0.246224295606094 gln_L_c + 0.417926718513411 glu_L_c + 0.63200279142024 gly_c + 0.112753363956914 gtp_c + 0.101130783859868 his_L_c + 0.291900141026265 ile_L_c + 0.1776 k_c + 0.472627376778854 leu_L_c + 0.0129924495638587 los_GC_c + 0.351058182823571 lys_L_c + 0.102311261238582 met_L_c + 0.007895 mg2_c + 0.000223 mlthf_c + 0.003158 mn2_c + 0.003158 mobd_c + 0.008334 murein4p4p4pOAc_p + 0.005556 murein4px4px4pOAc_p + 0.001831 nad_c + 0.000447 nadp_c + 0.11843 nh4_c + 0.000503555042155509 pa120_p + 0.000371731800974898 pa141_p + 0.00207597350252432 pa160_p + 0.00564538392418283 pa161_p + 0.000290080640591335 pa180_p + 0.00216477129604764 pa181_p + 0.00234345993674653 pe120_p + 0.0025598346977071 pe140_p + 0.00821977537556325 pe141_p + 0.055748823259178 pe160_p + 0.0255682154771119 pe161_p + 0.00137834776769998 pe180_p + 0.0102822273478348 pe181_p + 0.000703620745734723 pg120_p + 3.03207570481577e-05 pg140_p + 0.00290595573235281 pg141_p + 0.0122303684865845 pg160_p + 0.00862596402374158 pg161_p + 0.000418944804169265 pg180_p + 0.00312454317572049 pg181_p + 0.199024522901412 phe_L_c + 0.000223 pheme_c + 0.246449661470245 pro_L_c + 0.000223 pydx5p_c + 0.000223 ribflv_c + 0.298519204391151 ser_L_c + 0.000223 sheme_c + 0.003948 so4_c + 0.000223 thf_c + 0.000223 thmpp_c + 0.289017233514768 thr_L_c + 0.0689480779843109 trp_L_c + 0.142730093324994 tyr_L_c + 5.5e-05 udcpdp_c + 0.108889121528625 utp_c + 0.43926986171134 val_L_c + 0.003158 zn2_c --&gt; 52.84 adp_c + biomass + 52.84 h_c + 52.84 pi_c</t>
  </si>
  <si>
    <t xml:space="preserve">This sheet derives the composition and molecular weight of model biomass, and the ATP requirements for maintenance and growth. Bold values indicate updated for Gc. </t>
  </si>
  <si>
    <r>
      <t xml:space="preserve">Dataset S2: </t>
    </r>
    <r>
      <rPr>
        <sz val="12"/>
        <color rgb="FF333333"/>
        <rFont val="Arial"/>
        <family val="2"/>
      </rPr>
      <t>An Excel file containing calculations to determine biomass components and stoichiometries, and molecular weights using data fromas derived from Nmb_iTM560 in Mendum et al (2011) and modified according Baart et al (2008) and Rahman et al (2000) with Gc-specific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name val="Arial"/>
    </font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sz val="10"/>
      <color indexed="63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i/>
      <sz val="10"/>
      <name val="Arial"/>
      <family val="2"/>
    </font>
    <font>
      <b/>
      <sz val="6"/>
      <name val="Times New Roman"/>
      <family val="1"/>
    </font>
    <font>
      <b/>
      <sz val="6"/>
      <name val="Arial"/>
      <family val="2"/>
    </font>
    <font>
      <b/>
      <sz val="12"/>
      <color rgb="FF333333"/>
      <name val="Arial"/>
      <family val="2"/>
    </font>
    <font>
      <sz val="12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20">
    <xf numFmtId="0" fontId="0" fillId="0" borderId="0" xfId="0"/>
    <xf numFmtId="2" fontId="0" fillId="0" borderId="0" xfId="0" applyNumberFormat="1"/>
    <xf numFmtId="0" fontId="3" fillId="0" borderId="0" xfId="0" applyFont="1"/>
    <xf numFmtId="2" fontId="3" fillId="0" borderId="0" xfId="0" applyNumberFormat="1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2" fillId="0" borderId="0" xfId="0" applyFont="1"/>
    <xf numFmtId="0" fontId="6" fillId="0" borderId="0" xfId="0" applyFont="1" applyAlignment="1">
      <alignment horizontal="left"/>
    </xf>
    <xf numFmtId="2" fontId="6" fillId="0" borderId="0" xfId="0" applyNumberFormat="1" applyFont="1"/>
    <xf numFmtId="20" fontId="6" fillId="0" borderId="0" xfId="0" applyNumberFormat="1" applyFont="1"/>
    <xf numFmtId="0" fontId="9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6" fillId="0" borderId="0" xfId="0" applyFont="1" applyAlignment="1">
      <alignment wrapText="1"/>
    </xf>
    <xf numFmtId="0" fontId="0" fillId="2" borderId="0" xfId="0" applyFill="1" applyAlignment="1">
      <alignment vertical="center" wrapText="1"/>
    </xf>
    <xf numFmtId="0" fontId="11" fillId="0" borderId="0" xfId="0" applyFont="1" applyAlignment="1">
      <alignment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tabSelected="1" workbookViewId="0">
      <selection activeCell="A4" sqref="A4:A5"/>
    </sheetView>
  </sheetViews>
  <sheetFormatPr defaultRowHeight="12.75" x14ac:dyDescent="0.35"/>
  <cols>
    <col min="1" max="1" width="139.265625" customWidth="1"/>
  </cols>
  <sheetData>
    <row r="1" spans="1:1" ht="45" x14ac:dyDescent="0.35">
      <c r="A1" s="19" t="s">
        <v>417</v>
      </c>
    </row>
    <row r="2" spans="1:1" ht="33" customHeight="1" x14ac:dyDescent="0.35">
      <c r="A2" s="17"/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82B4D-DF6A-4BEB-A7B9-A08D586BCC3C}">
  <dimension ref="A1:A2"/>
  <sheetViews>
    <sheetView workbookViewId="0">
      <selection activeCell="A13" sqref="A13"/>
    </sheetView>
  </sheetViews>
  <sheetFormatPr defaultRowHeight="12.75" x14ac:dyDescent="0.35"/>
  <cols>
    <col min="1" max="1" width="154.46484375" customWidth="1"/>
  </cols>
  <sheetData>
    <row r="1" spans="1:1" ht="13.15" x14ac:dyDescent="0.4">
      <c r="A1" s="2" t="s">
        <v>414</v>
      </c>
    </row>
    <row r="2" spans="1:1" ht="165.75" x14ac:dyDescent="0.35">
      <c r="A2" s="17" t="s">
        <v>4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16"/>
  <sheetViews>
    <sheetView workbookViewId="0">
      <pane ySplit="3" topLeftCell="A4" activePane="bottomLeft" state="frozen"/>
      <selection pane="bottomLeft" activeCell="H116" sqref="H116"/>
    </sheetView>
  </sheetViews>
  <sheetFormatPr defaultRowHeight="13.15" x14ac:dyDescent="0.4"/>
  <cols>
    <col min="1" max="1" width="23" style="2" customWidth="1"/>
    <col min="2" max="2" width="19.265625" style="2" customWidth="1"/>
    <col min="3" max="3" width="14.73046875" customWidth="1"/>
    <col min="4" max="4" width="12.59765625" customWidth="1"/>
    <col min="5" max="5" width="17.59765625" customWidth="1"/>
    <col min="6" max="6" width="14.86328125" customWidth="1"/>
    <col min="7" max="7" width="12.1328125" customWidth="1"/>
    <col min="15" max="15" width="19.53125" customWidth="1"/>
  </cols>
  <sheetData>
    <row r="1" spans="1:15" x14ac:dyDescent="0.4">
      <c r="E1" s="8" t="s">
        <v>416</v>
      </c>
    </row>
    <row r="3" spans="1:15" s="2" customFormat="1" x14ac:dyDescent="0.4">
      <c r="A3" s="2" t="s">
        <v>138</v>
      </c>
      <c r="C3" s="2" t="s">
        <v>294</v>
      </c>
      <c r="D3" s="2" t="s">
        <v>139</v>
      </c>
      <c r="E3" s="2" t="s">
        <v>293</v>
      </c>
      <c r="F3" s="2" t="s">
        <v>295</v>
      </c>
    </row>
    <row r="4" spans="1:15" x14ac:dyDescent="0.4">
      <c r="A4" s="2" t="s">
        <v>118</v>
      </c>
      <c r="B4" s="2" t="s">
        <v>258</v>
      </c>
      <c r="C4">
        <v>5.0355504215550916E-4</v>
      </c>
      <c r="D4">
        <v>503.4246</v>
      </c>
      <c r="E4">
        <f>C4/D4*1000</f>
        <v>1.0002591096174266E-3</v>
      </c>
      <c r="F4">
        <f t="shared" ref="F4:F10" si="0">E4/$E$112*100</f>
        <v>9.2962560102484534E-2</v>
      </c>
      <c r="N4" s="2"/>
      <c r="O4" s="8"/>
    </row>
    <row r="5" spans="1:15" x14ac:dyDescent="0.4">
      <c r="A5" s="2" t="s">
        <v>119</v>
      </c>
      <c r="B5" s="2" t="s">
        <v>259</v>
      </c>
      <c r="C5">
        <v>0</v>
      </c>
      <c r="D5">
        <v>559.49219999999991</v>
      </c>
      <c r="E5">
        <f t="shared" ref="E5:E36" si="1">C5/D5*1000</f>
        <v>0</v>
      </c>
      <c r="F5">
        <f t="shared" si="0"/>
        <v>0</v>
      </c>
      <c r="N5" s="2"/>
    </row>
    <row r="6" spans="1:15" x14ac:dyDescent="0.4">
      <c r="A6" s="2" t="s">
        <v>120</v>
      </c>
      <c r="B6" s="2" t="s">
        <v>260</v>
      </c>
      <c r="C6">
        <v>2.0759735025243187E-3</v>
      </c>
      <c r="D6">
        <v>615.5598</v>
      </c>
      <c r="E6">
        <f t="shared" si="1"/>
        <v>3.3724968760538271E-3</v>
      </c>
      <c r="F6">
        <f t="shared" si="0"/>
        <v>0.31343472958272484</v>
      </c>
      <c r="N6" s="2"/>
    </row>
    <row r="7" spans="1:15" x14ac:dyDescent="0.4">
      <c r="A7" s="2" t="s">
        <v>121</v>
      </c>
      <c r="B7" s="2" t="s">
        <v>261</v>
      </c>
      <c r="C7">
        <v>2.9008064059133515E-4</v>
      </c>
      <c r="D7">
        <v>671.62739999999997</v>
      </c>
      <c r="E7">
        <f t="shared" si="1"/>
        <v>4.3190709698760825E-4</v>
      </c>
      <c r="F7">
        <f t="shared" si="0"/>
        <v>4.0140788598023315E-2</v>
      </c>
      <c r="N7" s="2"/>
    </row>
    <row r="8" spans="1:15" x14ac:dyDescent="0.4">
      <c r="A8" s="2" t="s">
        <v>131</v>
      </c>
      <c r="B8" s="2" t="s">
        <v>262</v>
      </c>
      <c r="C8">
        <v>3.7173180097489804E-4</v>
      </c>
      <c r="D8">
        <v>555.4606</v>
      </c>
      <c r="E8">
        <f t="shared" si="1"/>
        <v>6.6923162682447335E-4</v>
      </c>
      <c r="F8">
        <f t="shared" si="0"/>
        <v>6.2197369394564841E-2</v>
      </c>
      <c r="N8" s="2"/>
    </row>
    <row r="9" spans="1:15" x14ac:dyDescent="0.4">
      <c r="A9" s="2" t="s">
        <v>133</v>
      </c>
      <c r="B9" s="2" t="s">
        <v>263</v>
      </c>
      <c r="C9">
        <v>5.6453839241828261E-3</v>
      </c>
      <c r="D9">
        <v>611.52819999999997</v>
      </c>
      <c r="E9">
        <f t="shared" si="1"/>
        <v>9.2316003157055168E-3</v>
      </c>
      <c r="F9">
        <f t="shared" si="0"/>
        <v>0.85797089068164167</v>
      </c>
      <c r="N9" s="2"/>
    </row>
    <row r="10" spans="1:15" x14ac:dyDescent="0.4">
      <c r="A10" s="2" t="s">
        <v>134</v>
      </c>
      <c r="B10" s="2" t="s">
        <v>264</v>
      </c>
      <c r="C10">
        <v>2.164771296047638E-3</v>
      </c>
      <c r="D10">
        <v>667.59579999999994</v>
      </c>
      <c r="E10">
        <f t="shared" si="1"/>
        <v>3.2426376799369288E-3</v>
      </c>
      <c r="F10">
        <f t="shared" si="0"/>
        <v>0.3013658134310942</v>
      </c>
      <c r="N10" s="2"/>
    </row>
    <row r="11" spans="1:15" x14ac:dyDescent="0.4">
      <c r="N11" s="2"/>
    </row>
    <row r="12" spans="1:15" x14ac:dyDescent="0.4">
      <c r="A12" s="2" t="s">
        <v>122</v>
      </c>
      <c r="B12" s="2" t="s">
        <v>265</v>
      </c>
      <c r="C12">
        <v>2.3434599367465276E-3</v>
      </c>
      <c r="D12">
        <v>548.48909999999989</v>
      </c>
      <c r="E12">
        <f t="shared" si="1"/>
        <v>4.2725733961650799E-3</v>
      </c>
      <c r="F12">
        <f t="shared" ref="F12:F18" si="2">E12/$E$112*100</f>
        <v>0.39708647220937321</v>
      </c>
      <c r="N12" s="2"/>
    </row>
    <row r="13" spans="1:15" x14ac:dyDescent="0.4">
      <c r="A13" s="2" t="s">
        <v>123</v>
      </c>
      <c r="B13" s="2" t="s">
        <v>266</v>
      </c>
      <c r="C13">
        <v>2.5598346977071043E-3</v>
      </c>
      <c r="D13">
        <v>604.55669999999998</v>
      </c>
      <c r="E13">
        <f t="shared" si="1"/>
        <v>4.234234270676521E-3</v>
      </c>
      <c r="F13">
        <f t="shared" si="2"/>
        <v>0.3935232922060739</v>
      </c>
      <c r="N13" s="2"/>
    </row>
    <row r="14" spans="1:15" x14ac:dyDescent="0.4">
      <c r="A14" s="2" t="s">
        <v>124</v>
      </c>
      <c r="B14" s="2" t="s">
        <v>267</v>
      </c>
      <c r="C14">
        <v>5.5748823259177974E-2</v>
      </c>
      <c r="D14">
        <v>660.62429999999983</v>
      </c>
      <c r="E14">
        <f t="shared" si="1"/>
        <v>8.4388090567025759E-2</v>
      </c>
      <c r="F14">
        <f t="shared" si="2"/>
        <v>7.8429007702529443</v>
      </c>
      <c r="N14" s="2"/>
    </row>
    <row r="15" spans="1:15" x14ac:dyDescent="0.4">
      <c r="A15" s="2" t="s">
        <v>125</v>
      </c>
      <c r="B15" s="2" t="s">
        <v>268</v>
      </c>
      <c r="C15">
        <v>1.3783477676999757E-3</v>
      </c>
      <c r="D15">
        <v>716.69189999999992</v>
      </c>
      <c r="E15">
        <f t="shared" si="1"/>
        <v>1.9232082401098376E-3</v>
      </c>
      <c r="F15">
        <f t="shared" si="2"/>
        <v>0.17874004834525875</v>
      </c>
      <c r="N15" s="2"/>
    </row>
    <row r="16" spans="1:15" x14ac:dyDescent="0.4">
      <c r="A16" s="2" t="s">
        <v>130</v>
      </c>
      <c r="B16" s="2" t="s">
        <v>269</v>
      </c>
      <c r="C16">
        <v>8.2197753755632458E-3</v>
      </c>
      <c r="D16">
        <v>600.52509999999995</v>
      </c>
      <c r="E16">
        <f t="shared" si="1"/>
        <v>1.368764665384219E-2</v>
      </c>
      <c r="F16">
        <f t="shared" si="2"/>
        <v>1.2721090590277662</v>
      </c>
      <c r="N16" s="2"/>
    </row>
    <row r="17" spans="1:14" x14ac:dyDescent="0.4">
      <c r="A17" s="2" t="s">
        <v>88</v>
      </c>
      <c r="B17" s="2" t="s">
        <v>270</v>
      </c>
      <c r="C17">
        <v>2.5568215477111866E-2</v>
      </c>
      <c r="D17">
        <v>684.62649999999985</v>
      </c>
      <c r="E17">
        <f t="shared" si="1"/>
        <v>3.7346225244146804E-2</v>
      </c>
      <c r="F17">
        <f t="shared" si="2"/>
        <v>3.4709013649351284</v>
      </c>
      <c r="N17" s="2"/>
    </row>
    <row r="18" spans="1:14" x14ac:dyDescent="0.4">
      <c r="A18" s="2" t="s">
        <v>135</v>
      </c>
      <c r="B18" s="2" t="s">
        <v>271</v>
      </c>
      <c r="C18">
        <v>1.0282227347834775E-2</v>
      </c>
      <c r="D18">
        <v>712.66029999999989</v>
      </c>
      <c r="E18">
        <f t="shared" si="1"/>
        <v>1.4427950241980332E-2</v>
      </c>
      <c r="F18">
        <f t="shared" si="2"/>
        <v>1.3409117483956232</v>
      </c>
      <c r="N18" s="2"/>
    </row>
    <row r="19" spans="1:14" x14ac:dyDescent="0.4">
      <c r="A19"/>
    </row>
    <row r="20" spans="1:14" x14ac:dyDescent="0.4">
      <c r="A20"/>
    </row>
    <row r="21" spans="1:14" x14ac:dyDescent="0.4">
      <c r="A21"/>
    </row>
    <row r="22" spans="1:14" x14ac:dyDescent="0.4">
      <c r="A22"/>
    </row>
    <row r="23" spans="1:14" x14ac:dyDescent="0.4">
      <c r="N23" s="2"/>
    </row>
    <row r="24" spans="1:14" x14ac:dyDescent="0.4">
      <c r="A24" s="2" t="s">
        <v>126</v>
      </c>
      <c r="B24" s="2" t="s">
        <v>276</v>
      </c>
      <c r="C24">
        <v>7.0362074573472263E-4</v>
      </c>
      <c r="D24">
        <v>578.48119999999994</v>
      </c>
      <c r="E24">
        <f t="shared" si="1"/>
        <v>1.2163243087843177E-3</v>
      </c>
      <c r="F24">
        <f t="shared" ref="F24:F30" si="3">E24/$E$112*100</f>
        <v>0.11304333104521534</v>
      </c>
      <c r="N24" s="2"/>
    </row>
    <row r="25" spans="1:14" x14ac:dyDescent="0.4">
      <c r="A25" s="2" t="s">
        <v>127</v>
      </c>
      <c r="B25" s="2" t="s">
        <v>277</v>
      </c>
      <c r="C25">
        <v>3.0320757048157684E-5</v>
      </c>
      <c r="D25">
        <v>634.54880000000003</v>
      </c>
      <c r="E25">
        <f t="shared" si="1"/>
        <v>4.7783176090093753E-5</v>
      </c>
      <c r="F25">
        <f t="shared" si="3"/>
        <v>4.4408957003769858E-3</v>
      </c>
      <c r="N25" s="2"/>
    </row>
    <row r="26" spans="1:14" x14ac:dyDescent="0.4">
      <c r="A26" s="2" t="s">
        <v>128</v>
      </c>
      <c r="B26" s="2" t="s">
        <v>278</v>
      </c>
      <c r="C26">
        <v>1.2230368486584462E-2</v>
      </c>
      <c r="D26">
        <v>690.6164</v>
      </c>
      <c r="E26">
        <f t="shared" si="1"/>
        <v>1.7709351365800843E-2</v>
      </c>
      <c r="F26">
        <f t="shared" si="3"/>
        <v>1.6458801773361977</v>
      </c>
      <c r="N26" s="2"/>
    </row>
    <row r="27" spans="1:14" x14ac:dyDescent="0.4">
      <c r="A27" s="2" t="s">
        <v>129</v>
      </c>
      <c r="B27" s="2" t="s">
        <v>279</v>
      </c>
      <c r="C27">
        <v>4.1894480416926534E-4</v>
      </c>
      <c r="D27">
        <v>746.68399999999997</v>
      </c>
      <c r="E27">
        <f t="shared" si="1"/>
        <v>5.6107376637140388E-4</v>
      </c>
      <c r="F27">
        <f t="shared" si="3"/>
        <v>5.2145342368517318E-2</v>
      </c>
      <c r="N27" s="2"/>
    </row>
    <row r="28" spans="1:14" x14ac:dyDescent="0.4">
      <c r="A28" s="2" t="s">
        <v>132</v>
      </c>
      <c r="B28" s="2" t="s">
        <v>280</v>
      </c>
      <c r="C28">
        <v>2.9059557323528112E-3</v>
      </c>
      <c r="D28">
        <v>630.5172</v>
      </c>
      <c r="E28">
        <f t="shared" si="1"/>
        <v>4.6088445047221729E-3</v>
      </c>
      <c r="F28">
        <f t="shared" si="3"/>
        <v>0.42833899751946442</v>
      </c>
      <c r="N28" s="2"/>
    </row>
    <row r="29" spans="1:14" x14ac:dyDescent="0.4">
      <c r="A29" s="2" t="s">
        <v>136</v>
      </c>
      <c r="B29" s="2" t="s">
        <v>281</v>
      </c>
      <c r="C29">
        <v>8.6259640237415815E-3</v>
      </c>
      <c r="D29">
        <v>642.61199999999997</v>
      </c>
      <c r="E29">
        <f t="shared" si="1"/>
        <v>1.3423285005168876E-2</v>
      </c>
      <c r="F29">
        <f t="shared" si="3"/>
        <v>1.2475396895341113</v>
      </c>
      <c r="N29" s="2"/>
    </row>
    <row r="30" spans="1:14" x14ac:dyDescent="0.4">
      <c r="A30" s="2" t="s">
        <v>137</v>
      </c>
      <c r="B30" s="2" t="s">
        <v>282</v>
      </c>
      <c r="C30">
        <v>3.1245431757204877E-3</v>
      </c>
      <c r="D30">
        <v>742.65239999999994</v>
      </c>
      <c r="E30">
        <f t="shared" si="1"/>
        <v>4.2072754032983503E-3</v>
      </c>
      <c r="F30">
        <f t="shared" si="3"/>
        <v>0.39101777608046057</v>
      </c>
      <c r="N30" s="2"/>
    </row>
    <row r="31" spans="1:14" x14ac:dyDescent="0.4">
      <c r="A31"/>
    </row>
    <row r="32" spans="1:14" x14ac:dyDescent="0.4">
      <c r="A32"/>
    </row>
    <row r="33" spans="1:6" x14ac:dyDescent="0.4">
      <c r="A33"/>
    </row>
    <row r="34" spans="1:6" x14ac:dyDescent="0.4">
      <c r="A34"/>
    </row>
    <row r="36" spans="1:6" x14ac:dyDescent="0.4">
      <c r="A36" s="2" t="s">
        <v>410</v>
      </c>
      <c r="B36" s="2" t="s">
        <v>412</v>
      </c>
      <c r="C36">
        <v>1.2992449563858685E-2</v>
      </c>
      <c r="D36">
        <v>3937.2560000000003</v>
      </c>
      <c r="E36">
        <f t="shared" si="1"/>
        <v>3.299874217947394E-3</v>
      </c>
      <c r="F36">
        <f>E36/$E$112*100</f>
        <v>0.3066852902083575</v>
      </c>
    </row>
    <row r="38" spans="1:6" ht="12.75" x14ac:dyDescent="0.35">
      <c r="A38"/>
      <c r="B38"/>
    </row>
    <row r="40" spans="1:6" x14ac:dyDescent="0.4">
      <c r="A40" s="2" t="s">
        <v>189</v>
      </c>
      <c r="B40" s="2" t="s">
        <v>189</v>
      </c>
      <c r="C40" s="9">
        <v>5.5560000000000002E-3</v>
      </c>
      <c r="D40">
        <v>2782.5621999999998</v>
      </c>
      <c r="E40">
        <v>1.54599155832E-2</v>
      </c>
      <c r="F40">
        <f>E40/$E$112*100</f>
        <v>1.4368210374332473</v>
      </c>
    </row>
    <row r="41" spans="1:6" x14ac:dyDescent="0.4">
      <c r="A41" s="2" t="s">
        <v>190</v>
      </c>
      <c r="B41" s="2" t="s">
        <v>190</v>
      </c>
      <c r="C41" s="9">
        <v>8.3339999999999994E-3</v>
      </c>
      <c r="D41">
        <v>2737.5735</v>
      </c>
      <c r="E41">
        <v>2.2814937548999999E-2</v>
      </c>
      <c r="F41">
        <f>E41/$E$112*100</f>
        <v>2.1203855908341054</v>
      </c>
    </row>
    <row r="42" spans="1:6" ht="12.75" x14ac:dyDescent="0.35">
      <c r="A42"/>
      <c r="B42"/>
    </row>
    <row r="43" spans="1:6" x14ac:dyDescent="0.4">
      <c r="A43" s="2" t="s">
        <v>0</v>
      </c>
      <c r="B43" t="s">
        <v>218</v>
      </c>
      <c r="C43">
        <v>0.32850648895124523</v>
      </c>
      <c r="D43">
        <v>114.04</v>
      </c>
      <c r="E43">
        <v>3.7462880000000004E-2</v>
      </c>
      <c r="F43">
        <f t="shared" ref="F43:F62" si="4">E43/$E$112*100</f>
        <v>3.4817430804946015</v>
      </c>
    </row>
    <row r="44" spans="1:6" x14ac:dyDescent="0.4">
      <c r="A44" s="2" t="s">
        <v>1</v>
      </c>
      <c r="B44" t="s">
        <v>219</v>
      </c>
      <c r="C44">
        <v>0.41792671851341096</v>
      </c>
      <c r="D44">
        <v>128.05689999999998</v>
      </c>
      <c r="E44">
        <v>5.3518400000000008E-2</v>
      </c>
      <c r="F44">
        <f t="shared" si="4"/>
        <v>4.97391868642086</v>
      </c>
    </row>
    <row r="45" spans="1:6" x14ac:dyDescent="0.4">
      <c r="A45" s="2" t="s">
        <v>2</v>
      </c>
      <c r="B45" t="s">
        <v>220</v>
      </c>
      <c r="C45">
        <v>0.29851920439115065</v>
      </c>
      <c r="D45">
        <v>87.047799999999995</v>
      </c>
      <c r="E45">
        <v>2.5985440000000002E-2</v>
      </c>
      <c r="F45">
        <f t="shared" si="4"/>
        <v>2.4150472658163933</v>
      </c>
    </row>
    <row r="46" spans="1:6" x14ac:dyDescent="0.4">
      <c r="A46" s="2" t="s">
        <v>3</v>
      </c>
      <c r="B46" t="s">
        <v>221</v>
      </c>
      <c r="C46">
        <v>0.10113078385986771</v>
      </c>
      <c r="D46">
        <v>137.08189999999999</v>
      </c>
      <c r="E46">
        <v>1.3863199999999997E-2</v>
      </c>
      <c r="F46">
        <f t="shared" si="4"/>
        <v>1.2884247199764873</v>
      </c>
    </row>
    <row r="47" spans="1:6" x14ac:dyDescent="0.4">
      <c r="A47" s="2" t="s">
        <v>4</v>
      </c>
      <c r="B47" t="s">
        <v>217</v>
      </c>
      <c r="C47">
        <v>0.63200279142024018</v>
      </c>
      <c r="D47">
        <v>57.0319</v>
      </c>
      <c r="E47">
        <v>3.6044319999999998E-2</v>
      </c>
      <c r="F47">
        <f t="shared" si="4"/>
        <v>3.3499042719388674</v>
      </c>
    </row>
    <row r="48" spans="1:6" x14ac:dyDescent="0.4">
      <c r="A48" s="2" t="s">
        <v>5</v>
      </c>
      <c r="B48" t="s">
        <v>222</v>
      </c>
      <c r="C48">
        <v>0.28901723351476832</v>
      </c>
      <c r="D48">
        <v>101.0647</v>
      </c>
      <c r="E48">
        <v>2.9209440000000007E-2</v>
      </c>
      <c r="F48">
        <f t="shared" si="4"/>
        <v>2.7146809216248791</v>
      </c>
    </row>
    <row r="49" spans="1:6" x14ac:dyDescent="0.4">
      <c r="A49" s="2" t="s">
        <v>6</v>
      </c>
      <c r="B49" t="s">
        <v>223</v>
      </c>
      <c r="C49">
        <v>0.80136244384141608</v>
      </c>
      <c r="D49">
        <v>71.0488</v>
      </c>
      <c r="E49">
        <v>5.6935840000000008E-2</v>
      </c>
      <c r="F49">
        <f t="shared" si="4"/>
        <v>5.2915303615778546</v>
      </c>
    </row>
    <row r="50" spans="1:6" x14ac:dyDescent="0.4">
      <c r="A50" s="2" t="s">
        <v>7</v>
      </c>
      <c r="B50" t="s">
        <v>224</v>
      </c>
      <c r="C50">
        <v>0.3262237942474146</v>
      </c>
      <c r="D50">
        <v>157.13629999999998</v>
      </c>
      <c r="E50">
        <v>5.1261600000000011E-2</v>
      </c>
      <c r="F50">
        <f t="shared" si="4"/>
        <v>4.7641751273549202</v>
      </c>
    </row>
    <row r="51" spans="1:6" x14ac:dyDescent="0.4">
      <c r="A51" s="2" t="s">
        <v>8</v>
      </c>
      <c r="B51" t="s">
        <v>225</v>
      </c>
      <c r="C51">
        <v>0.1427300933249942</v>
      </c>
      <c r="D51">
        <v>163.08599999999998</v>
      </c>
      <c r="E51">
        <v>2.3277280000000001E-2</v>
      </c>
      <c r="F51">
        <f t="shared" si="4"/>
        <v>2.163354994937265</v>
      </c>
    </row>
    <row r="52" spans="1:6" x14ac:dyDescent="0.4">
      <c r="A52" s="2" t="s">
        <v>9</v>
      </c>
      <c r="B52" t="s">
        <v>226</v>
      </c>
      <c r="C52">
        <v>0.43926986171133992</v>
      </c>
      <c r="D52">
        <v>99.082599999999999</v>
      </c>
      <c r="E52">
        <v>4.3524000000000007E-2</v>
      </c>
      <c r="F52">
        <f t="shared" si="4"/>
        <v>4.0450543534145549</v>
      </c>
    </row>
    <row r="53" spans="1:6" x14ac:dyDescent="0.4">
      <c r="A53" s="2" t="s">
        <v>10</v>
      </c>
      <c r="B53" t="s">
        <v>227</v>
      </c>
      <c r="C53">
        <v>0.10231126123858217</v>
      </c>
      <c r="D53">
        <v>131.08859999999999</v>
      </c>
      <c r="E53">
        <v>1.3411840000000001E-2</v>
      </c>
      <c r="F53">
        <f t="shared" si="4"/>
        <v>1.2464760081632997</v>
      </c>
    </row>
    <row r="54" spans="1:6" x14ac:dyDescent="0.4">
      <c r="A54" s="2" t="s">
        <v>11</v>
      </c>
      <c r="B54" t="s">
        <v>228</v>
      </c>
      <c r="C54">
        <v>0.19902452290141215</v>
      </c>
      <c r="D54">
        <v>147.08699999999999</v>
      </c>
      <c r="E54">
        <v>2.9273920000000009E-2</v>
      </c>
      <c r="F54">
        <f t="shared" si="4"/>
        <v>2.720673594741049</v>
      </c>
    </row>
    <row r="55" spans="1:6" x14ac:dyDescent="0.4">
      <c r="A55" s="2" t="s">
        <v>12</v>
      </c>
      <c r="B55" t="s">
        <v>229</v>
      </c>
      <c r="C55">
        <v>0.29190014102626455</v>
      </c>
      <c r="D55">
        <v>113.09949999999999</v>
      </c>
      <c r="E55">
        <v>3.3013760000000003E-2</v>
      </c>
      <c r="F55">
        <f t="shared" si="4"/>
        <v>3.0682486354788914</v>
      </c>
    </row>
    <row r="56" spans="1:6" x14ac:dyDescent="0.4">
      <c r="A56" s="2" t="s">
        <v>13</v>
      </c>
      <c r="B56" t="s">
        <v>230</v>
      </c>
      <c r="C56">
        <v>0.47262737677885402</v>
      </c>
      <c r="D56">
        <v>113.09949999999999</v>
      </c>
      <c r="E56">
        <v>5.3453919999999995E-2</v>
      </c>
      <c r="F56">
        <f t="shared" si="4"/>
        <v>4.9679260133046892</v>
      </c>
    </row>
    <row r="57" spans="1:6" x14ac:dyDescent="0.4">
      <c r="A57" s="2" t="s">
        <v>14</v>
      </c>
      <c r="B57" t="s">
        <v>231</v>
      </c>
      <c r="C57">
        <v>0.35105818282357121</v>
      </c>
      <c r="D57">
        <v>129.1223</v>
      </c>
      <c r="E57">
        <v>4.5329440000000006E-2</v>
      </c>
      <c r="F57">
        <f t="shared" si="4"/>
        <v>4.2128492006673062</v>
      </c>
    </row>
    <row r="58" spans="1:6" x14ac:dyDescent="0.4">
      <c r="A58" s="2" t="s">
        <v>15</v>
      </c>
      <c r="B58" t="s">
        <v>232</v>
      </c>
      <c r="C58">
        <v>0.24644966147024527</v>
      </c>
      <c r="D58">
        <v>97.066800000000001</v>
      </c>
      <c r="E58">
        <v>2.3922080000000005E-2</v>
      </c>
      <c r="F58">
        <f t="shared" si="4"/>
        <v>2.2232817260989628</v>
      </c>
    </row>
    <row r="59" spans="1:6" x14ac:dyDescent="0.4">
      <c r="A59" s="2" t="s">
        <v>16</v>
      </c>
      <c r="B59" t="s">
        <v>233</v>
      </c>
      <c r="C59">
        <v>0.25160996141704672</v>
      </c>
      <c r="D59">
        <v>114.04</v>
      </c>
      <c r="E59">
        <v>2.869360000000001E-2</v>
      </c>
      <c r="F59">
        <f t="shared" si="4"/>
        <v>2.6667395366955216</v>
      </c>
    </row>
    <row r="60" spans="1:6" x14ac:dyDescent="0.4">
      <c r="A60" s="2" t="s">
        <v>17</v>
      </c>
      <c r="B60" t="s">
        <v>234</v>
      </c>
      <c r="C60">
        <v>6.8948077984310935E-2</v>
      </c>
      <c r="D60">
        <v>186.10410000000002</v>
      </c>
      <c r="E60">
        <v>1.2831520000000001E-2</v>
      </c>
      <c r="F60">
        <f t="shared" si="4"/>
        <v>1.1925419501177723</v>
      </c>
    </row>
    <row r="61" spans="1:6" x14ac:dyDescent="0.4">
      <c r="A61" s="2" t="s">
        <v>18</v>
      </c>
      <c r="B61" t="s">
        <v>235</v>
      </c>
      <c r="C61">
        <v>6.0691593210602517E-2</v>
      </c>
      <c r="D61">
        <v>103.0548</v>
      </c>
      <c r="E61">
        <v>6.2545600000000002E-3</v>
      </c>
      <c r="F61">
        <f t="shared" si="4"/>
        <v>0.58128929226846182</v>
      </c>
    </row>
    <row r="62" spans="1:6" x14ac:dyDescent="0.4">
      <c r="A62" s="2" t="s">
        <v>19</v>
      </c>
      <c r="B62" t="s">
        <v>236</v>
      </c>
      <c r="C62">
        <v>0.24622429560609388</v>
      </c>
      <c r="D62">
        <v>128.05689999999998</v>
      </c>
      <c r="E62">
        <v>3.1530719999999998E-2</v>
      </c>
      <c r="F62">
        <f t="shared" si="4"/>
        <v>2.9304171538069879</v>
      </c>
    </row>
    <row r="64" spans="1:6" x14ac:dyDescent="0.4">
      <c r="A64" s="2" t="s">
        <v>208</v>
      </c>
      <c r="B64" t="s">
        <v>300</v>
      </c>
      <c r="C64">
        <v>1.9366037242017804E-2</v>
      </c>
      <c r="D64">
        <v>281.12789999999995</v>
      </c>
      <c r="E64">
        <v>5.4443333811702568E-3</v>
      </c>
      <c r="F64">
        <f>E64/$E$112*100</f>
        <v>0.50598806279163044</v>
      </c>
    </row>
    <row r="65" spans="1:6" x14ac:dyDescent="0.4">
      <c r="A65" s="2" t="s">
        <v>213</v>
      </c>
      <c r="B65" t="s">
        <v>301</v>
      </c>
      <c r="C65">
        <v>1.9366037242017804E-2</v>
      </c>
      <c r="D65">
        <v>272.11279999999999</v>
      </c>
      <c r="E65">
        <v>5.2697466188297423E-3</v>
      </c>
      <c r="F65">
        <f>E65/$E$112*100</f>
        <v>0.48976223467256852</v>
      </c>
    </row>
    <row r="66" spans="1:6" x14ac:dyDescent="0.4">
      <c r="A66" s="2" t="s">
        <v>214</v>
      </c>
      <c r="B66" t="s">
        <v>302</v>
      </c>
      <c r="C66">
        <v>2.054335072595977E-2</v>
      </c>
      <c r="D66">
        <v>297.12689999999998</v>
      </c>
      <c r="E66">
        <v>6.1039821168171757E-3</v>
      </c>
      <c r="F66">
        <f>E66/$E$112*100</f>
        <v>0.56729481285717998</v>
      </c>
    </row>
    <row r="67" spans="1:6" x14ac:dyDescent="0.4">
      <c r="A67" s="2" t="s">
        <v>215</v>
      </c>
      <c r="B67" t="s">
        <v>303</v>
      </c>
      <c r="C67">
        <v>2.054335072595977E-2</v>
      </c>
      <c r="D67">
        <v>257.11180000000002</v>
      </c>
      <c r="E67">
        <v>5.2819378831828242E-3</v>
      </c>
      <c r="F67">
        <f>E67/$E$112*100</f>
        <v>0.49089527223678742</v>
      </c>
    </row>
    <row r="68" spans="1:6" x14ac:dyDescent="0.4">
      <c r="B68"/>
    </row>
    <row r="69" spans="1:6" x14ac:dyDescent="0.4">
      <c r="A69" s="2" t="s">
        <v>209</v>
      </c>
      <c r="B69" t="s">
        <v>304</v>
      </c>
      <c r="C69">
        <v>0.10888912152862512</v>
      </c>
      <c r="D69">
        <v>297.12689999999998</v>
      </c>
      <c r="E69">
        <v>3.2353887123523641E-2</v>
      </c>
      <c r="F69">
        <f>E69/$E$112*100</f>
        <v>3.0069210541056055</v>
      </c>
    </row>
    <row r="70" spans="1:6" x14ac:dyDescent="0.4">
      <c r="A70" s="2" t="s">
        <v>210</v>
      </c>
      <c r="B70" t="s">
        <v>305</v>
      </c>
      <c r="C70">
        <v>0.10888912152862512</v>
      </c>
      <c r="D70">
        <v>274.0949</v>
      </c>
      <c r="E70">
        <v>2.9845952876476348E-2</v>
      </c>
      <c r="F70">
        <f>E70/$E$112*100</f>
        <v>2.7738374601322553</v>
      </c>
    </row>
    <row r="71" spans="1:6" x14ac:dyDescent="0.4">
      <c r="A71" s="2" t="s">
        <v>211</v>
      </c>
      <c r="B71" t="s">
        <v>306</v>
      </c>
      <c r="C71">
        <v>0.11275336395691365</v>
      </c>
      <c r="D71">
        <v>313.1259</v>
      </c>
      <c r="E71">
        <v>3.5305998567036145E-2</v>
      </c>
      <c r="F71">
        <f>E71/$E$112*100</f>
        <v>3.2812858010577513</v>
      </c>
    </row>
    <row r="72" spans="1:6" x14ac:dyDescent="0.4">
      <c r="A72" s="2" t="s">
        <v>212</v>
      </c>
      <c r="B72" t="s">
        <v>307</v>
      </c>
      <c r="C72">
        <v>0.11275336395691365</v>
      </c>
      <c r="D72">
        <v>273.11079999999998</v>
      </c>
      <c r="E72">
        <v>3.0794161432963849E-2</v>
      </c>
      <c r="F72">
        <f>E72/$E$112*100</f>
        <v>2.8619625210036066</v>
      </c>
    </row>
    <row r="74" spans="1:6" x14ac:dyDescent="0.4">
      <c r="A74" s="2" t="s">
        <v>165</v>
      </c>
      <c r="B74" s="8" t="s">
        <v>308</v>
      </c>
      <c r="C74">
        <v>2.23E-4</v>
      </c>
      <c r="D74">
        <v>473.24569999999994</v>
      </c>
      <c r="E74">
        <v>1.0553379109999998E-4</v>
      </c>
      <c r="F74">
        <f t="shared" ref="F74:F101" si="5">E74/$E$112*100</f>
        <v>9.8081500119795301E-3</v>
      </c>
    </row>
    <row r="75" spans="1:6" x14ac:dyDescent="0.4">
      <c r="A75" s="2" t="s">
        <v>167</v>
      </c>
      <c r="B75" s="8" t="s">
        <v>309</v>
      </c>
      <c r="C75">
        <v>2.23E-4</v>
      </c>
      <c r="D75">
        <v>654.60159999999996</v>
      </c>
      <c r="E75">
        <v>1.4597615679999999E-4</v>
      </c>
      <c r="F75">
        <f t="shared" si="5"/>
        <v>1.3566801961183841E-2</v>
      </c>
    </row>
    <row r="76" spans="1:6" x14ac:dyDescent="0.4">
      <c r="A76" s="2" t="s">
        <v>150</v>
      </c>
      <c r="B76" s="8" t="s">
        <v>310</v>
      </c>
      <c r="C76">
        <v>2.23E-4</v>
      </c>
      <c r="D76">
        <v>398.23329999999999</v>
      </c>
      <c r="E76">
        <v>8.8806025900000003E-5</v>
      </c>
      <c r="F76">
        <f t="shared" si="5"/>
        <v>8.253496959751876E-3</v>
      </c>
    </row>
    <row r="77" spans="1:6" x14ac:dyDescent="0.4">
      <c r="A77" s="2" t="s">
        <v>164</v>
      </c>
      <c r="B77" s="8" t="s">
        <v>311</v>
      </c>
      <c r="C77">
        <v>4.7369999999999999E-3</v>
      </c>
      <c r="D77">
        <v>40.078000000000003</v>
      </c>
      <c r="E77">
        <v>1.89849486E-4</v>
      </c>
      <c r="F77">
        <f t="shared" si="5"/>
        <v>1.7644322439063859E-2</v>
      </c>
    </row>
    <row r="78" spans="1:6" x14ac:dyDescent="0.4">
      <c r="A78" s="2" t="s">
        <v>159</v>
      </c>
      <c r="B78" s="8" t="s">
        <v>312</v>
      </c>
      <c r="C78">
        <v>4.7369999999999999E-3</v>
      </c>
      <c r="D78">
        <v>35.450000000000003</v>
      </c>
      <c r="E78">
        <v>1.6792665000000002E-4</v>
      </c>
      <c r="F78">
        <f t="shared" si="5"/>
        <v>1.560684740917246E-2</v>
      </c>
    </row>
    <row r="79" spans="1:6" x14ac:dyDescent="0.4">
      <c r="A79" s="2" t="s">
        <v>153</v>
      </c>
      <c r="B79" s="8" t="s">
        <v>313</v>
      </c>
      <c r="C79">
        <v>5.7600000000000001E-4</v>
      </c>
      <c r="D79">
        <v>767.2684999999999</v>
      </c>
      <c r="E79">
        <v>4.4194665599999995E-4</v>
      </c>
      <c r="F79">
        <f t="shared" si="5"/>
        <v>4.1073849940947621E-2</v>
      </c>
    </row>
    <row r="80" spans="1:6" x14ac:dyDescent="0.4">
      <c r="A80" s="2" t="s">
        <v>163</v>
      </c>
      <c r="B80" s="8" t="s">
        <v>314</v>
      </c>
      <c r="C80">
        <v>3.1580000000000002E-3</v>
      </c>
      <c r="D80">
        <v>58.93</v>
      </c>
      <c r="E80">
        <v>1.8610094000000001E-4</v>
      </c>
      <c r="F80">
        <f t="shared" si="5"/>
        <v>1.7295938275929158E-2</v>
      </c>
    </row>
    <row r="81" spans="1:6" x14ac:dyDescent="0.4">
      <c r="A81" s="2" t="s">
        <v>155</v>
      </c>
      <c r="B81" s="8" t="s">
        <v>315</v>
      </c>
      <c r="C81">
        <v>3.1580000000000002E-3</v>
      </c>
      <c r="D81">
        <v>63.545999999999999</v>
      </c>
      <c r="E81">
        <v>2.0067826800000002E-4</v>
      </c>
      <c r="F81">
        <f t="shared" si="5"/>
        <v>1.8650732965928972E-2</v>
      </c>
    </row>
    <row r="82" spans="1:6" x14ac:dyDescent="0.4">
      <c r="A82" s="2" t="s">
        <v>141</v>
      </c>
      <c r="B82" s="8" t="s">
        <v>316</v>
      </c>
      <c r="C82">
        <v>2.23E-4</v>
      </c>
      <c r="D82">
        <v>783.27059999999994</v>
      </c>
      <c r="E82">
        <v>1.7466934379999999E-4</v>
      </c>
      <c r="F82">
        <f t="shared" si="5"/>
        <v>1.6233503114287597E-2</v>
      </c>
    </row>
    <row r="83" spans="1:6" x14ac:dyDescent="0.4">
      <c r="A83" s="2" t="s">
        <v>154</v>
      </c>
      <c r="B83" s="8" t="s">
        <v>317</v>
      </c>
      <c r="C83">
        <v>7.1060000000000003E-3</v>
      </c>
      <c r="D83">
        <v>55.844999999999999</v>
      </c>
      <c r="E83">
        <v>3.9683456999999999E-4</v>
      </c>
      <c r="F83">
        <f t="shared" si="5"/>
        <v>3.6881201290412016E-2</v>
      </c>
    </row>
    <row r="84" spans="1:6" x14ac:dyDescent="0.4">
      <c r="A84" s="2" t="s">
        <v>156</v>
      </c>
      <c r="B84" s="8" t="s">
        <v>318</v>
      </c>
      <c r="C84">
        <v>7.1060000000000003E-3</v>
      </c>
      <c r="D84">
        <v>55.844999999999999</v>
      </c>
      <c r="E84">
        <v>3.9683456999999999E-4</v>
      </c>
      <c r="F84">
        <f t="shared" si="5"/>
        <v>3.6881201290412016E-2</v>
      </c>
    </row>
    <row r="85" spans="1:6" x14ac:dyDescent="0.4">
      <c r="A85" s="2" t="s">
        <v>152</v>
      </c>
      <c r="B85" s="8" t="s">
        <v>319</v>
      </c>
      <c r="C85">
        <v>0.17760000000000001</v>
      </c>
      <c r="D85">
        <v>39.1</v>
      </c>
      <c r="E85">
        <v>6.9441600000000013E-3</v>
      </c>
      <c r="F85">
        <f t="shared" si="5"/>
        <v>0.64537966728258467</v>
      </c>
    </row>
    <row r="86" spans="1:6" x14ac:dyDescent="0.4">
      <c r="A86" s="2" t="s">
        <v>157</v>
      </c>
      <c r="B86" s="8" t="s">
        <v>320</v>
      </c>
      <c r="C86">
        <v>7.8949999999999992E-3</v>
      </c>
      <c r="D86">
        <v>24.3</v>
      </c>
      <c r="E86">
        <v>1.9184849999999998E-4</v>
      </c>
      <c r="F86">
        <f t="shared" si="5"/>
        <v>1.7830107759421284E-2</v>
      </c>
    </row>
    <row r="87" spans="1:6" x14ac:dyDescent="0.4">
      <c r="A87" s="2" t="s">
        <v>140</v>
      </c>
      <c r="B87" s="8" t="s">
        <v>321</v>
      </c>
      <c r="C87">
        <v>2.23E-4</v>
      </c>
      <c r="D87">
        <v>457.24669999999992</v>
      </c>
      <c r="E87">
        <v>1.0196601409999998E-4</v>
      </c>
      <c r="F87">
        <f t="shared" si="5"/>
        <v>9.4765662447278444E-3</v>
      </c>
    </row>
    <row r="88" spans="1:6" x14ac:dyDescent="0.4">
      <c r="A88" s="2" t="s">
        <v>160</v>
      </c>
      <c r="B88" s="8" t="s">
        <v>322</v>
      </c>
      <c r="C88">
        <v>3.1580000000000002E-3</v>
      </c>
      <c r="D88">
        <v>54.94</v>
      </c>
      <c r="E88">
        <v>1.7350052E-4</v>
      </c>
      <c r="F88">
        <f t="shared" si="5"/>
        <v>1.612487440827334E-2</v>
      </c>
    </row>
    <row r="89" spans="1:6" x14ac:dyDescent="0.4">
      <c r="A89" s="2" t="s">
        <v>145</v>
      </c>
      <c r="B89" s="8" t="s">
        <v>323</v>
      </c>
      <c r="C89">
        <v>3.1580000000000002E-3</v>
      </c>
      <c r="D89">
        <v>95.96</v>
      </c>
      <c r="E89">
        <v>3.0304167999999998E-4</v>
      </c>
      <c r="F89">
        <f t="shared" si="5"/>
        <v>2.8164232766980515E-2</v>
      </c>
    </row>
    <row r="90" spans="1:6" x14ac:dyDescent="0.4">
      <c r="A90" s="2" t="s">
        <v>148</v>
      </c>
      <c r="B90" s="8" t="s">
        <v>324</v>
      </c>
      <c r="C90">
        <v>1.8309999999999999E-3</v>
      </c>
      <c r="D90">
        <v>664.2272999999999</v>
      </c>
      <c r="E90">
        <v>1.2162001862999999E-3</v>
      </c>
      <c r="F90">
        <f t="shared" si="5"/>
        <v>0.1130317952903319</v>
      </c>
    </row>
    <row r="91" spans="1:6" x14ac:dyDescent="0.4">
      <c r="A91" s="2" t="s">
        <v>144</v>
      </c>
      <c r="B91" s="8" t="s">
        <v>325</v>
      </c>
      <c r="C91">
        <v>4.4700000000000002E-4</v>
      </c>
      <c r="D91">
        <v>744.20619999999997</v>
      </c>
      <c r="E91">
        <v>3.3266017139999996E-4</v>
      </c>
      <c r="F91">
        <f t="shared" si="5"/>
        <v>3.0916930303492362E-2</v>
      </c>
    </row>
    <row r="92" spans="1:6" x14ac:dyDescent="0.4">
      <c r="A92" s="2" t="s">
        <v>162</v>
      </c>
      <c r="B92" s="8" t="s">
        <v>326</v>
      </c>
      <c r="C92">
        <v>0.11842999999999999</v>
      </c>
      <c r="D92">
        <v>18.038599999999999</v>
      </c>
      <c r="E92">
        <v>2.1363113979999998E-3</v>
      </c>
      <c r="F92">
        <f t="shared" si="5"/>
        <v>0.19854553167744307</v>
      </c>
    </row>
    <row r="93" spans="1:6" x14ac:dyDescent="0.4">
      <c r="A93" s="2" t="s">
        <v>142</v>
      </c>
      <c r="B93" s="8" t="s">
        <v>327</v>
      </c>
      <c r="C93">
        <v>2.23E-4</v>
      </c>
      <c r="D93">
        <v>616.15920000000006</v>
      </c>
      <c r="E93">
        <v>1.3740350160000001E-4</v>
      </c>
      <c r="F93">
        <f t="shared" si="5"/>
        <v>1.2770072427200707E-2</v>
      </c>
    </row>
    <row r="94" spans="1:6" x14ac:dyDescent="0.4">
      <c r="A94" s="2" t="s">
        <v>166</v>
      </c>
      <c r="B94" s="8" t="s">
        <v>328</v>
      </c>
      <c r="C94">
        <v>2.23E-4</v>
      </c>
      <c r="D94">
        <v>247.06279999999998</v>
      </c>
      <c r="E94">
        <v>5.5095004399999998E-5</v>
      </c>
      <c r="F94">
        <f t="shared" si="5"/>
        <v>5.1204459011031612E-3</v>
      </c>
    </row>
    <row r="95" spans="1:6" x14ac:dyDescent="0.4">
      <c r="A95" s="2" t="s">
        <v>149</v>
      </c>
      <c r="B95" s="8" t="s">
        <v>329</v>
      </c>
      <c r="C95">
        <v>2.23E-4</v>
      </c>
      <c r="D95">
        <v>376.19870000000003</v>
      </c>
      <c r="E95">
        <v>8.3892310100000002E-5</v>
      </c>
      <c r="F95">
        <f t="shared" si="5"/>
        <v>7.7968236878046306E-3</v>
      </c>
    </row>
    <row r="96" spans="1:6" x14ac:dyDescent="0.4">
      <c r="A96" s="2" t="s">
        <v>147</v>
      </c>
      <c r="B96" s="8" t="s">
        <v>330</v>
      </c>
      <c r="C96">
        <v>2.23E-4</v>
      </c>
      <c r="D96">
        <v>916.25080000000003</v>
      </c>
      <c r="E96">
        <v>2.0432392839999999E-4</v>
      </c>
      <c r="F96">
        <f t="shared" si="5"/>
        <v>1.8989555097904228E-2</v>
      </c>
    </row>
    <row r="97" spans="1:15" x14ac:dyDescent="0.4">
      <c r="A97" s="2" t="s">
        <v>158</v>
      </c>
      <c r="B97" s="8" t="s">
        <v>331</v>
      </c>
      <c r="C97">
        <v>3.9480000000000001E-3</v>
      </c>
      <c r="D97">
        <v>96.00200000000001</v>
      </c>
      <c r="E97">
        <v>3.7901589600000007E-4</v>
      </c>
      <c r="F97">
        <f t="shared" si="5"/>
        <v>3.5225160833749609E-2</v>
      </c>
    </row>
    <row r="98" spans="1:15" x14ac:dyDescent="0.4">
      <c r="A98" s="2" t="s">
        <v>146</v>
      </c>
      <c r="B98" s="8" t="s">
        <v>332</v>
      </c>
      <c r="C98">
        <v>2.23E-4</v>
      </c>
      <c r="D98">
        <v>445.24559999999997</v>
      </c>
      <c r="E98">
        <v>9.9289768799999998E-5</v>
      </c>
      <c r="F98">
        <f t="shared" si="5"/>
        <v>9.2278400775196341E-3</v>
      </c>
    </row>
    <row r="99" spans="1:15" x14ac:dyDescent="0.4">
      <c r="A99" s="2" t="s">
        <v>143</v>
      </c>
      <c r="B99" s="8" t="s">
        <v>333</v>
      </c>
      <c r="C99">
        <v>2.23E-4</v>
      </c>
      <c r="D99">
        <v>425.13829999999996</v>
      </c>
      <c r="E99">
        <v>9.4805840899999993E-5</v>
      </c>
      <c r="F99">
        <f t="shared" si="5"/>
        <v>8.8111106392260025E-3</v>
      </c>
    </row>
    <row r="100" spans="1:15" x14ac:dyDescent="0.4">
      <c r="A100" s="2" t="s">
        <v>151</v>
      </c>
      <c r="B100" s="8" t="s">
        <v>334</v>
      </c>
      <c r="C100">
        <v>5.5000000000000002E-5</v>
      </c>
      <c r="D100">
        <v>926.72829999999999</v>
      </c>
      <c r="E100">
        <v>5.0970056499999999E-5</v>
      </c>
      <c r="F100">
        <f t="shared" si="5"/>
        <v>4.7370795179466681E-3</v>
      </c>
    </row>
    <row r="101" spans="1:15" x14ac:dyDescent="0.4">
      <c r="A101" s="2" t="s">
        <v>161</v>
      </c>
      <c r="B101" s="8" t="s">
        <v>335</v>
      </c>
      <c r="C101">
        <v>3.1580000000000002E-3</v>
      </c>
      <c r="D101">
        <v>65.38</v>
      </c>
      <c r="E101">
        <v>2.0647004E-4</v>
      </c>
      <c r="F101">
        <f t="shared" si="5"/>
        <v>1.9189011445447962E-2</v>
      </c>
    </row>
    <row r="102" spans="1:15" x14ac:dyDescent="0.4">
      <c r="A102" s="2" t="s">
        <v>413</v>
      </c>
      <c r="B102" s="2" t="s">
        <v>304</v>
      </c>
      <c r="C102">
        <v>52.855018689766233</v>
      </c>
    </row>
    <row r="111" spans="1:15" x14ac:dyDescent="0.4">
      <c r="F111">
        <f>SUM(F4:F101)</f>
        <v>99.999999999999986</v>
      </c>
    </row>
    <row r="112" spans="1:15" x14ac:dyDescent="0.4">
      <c r="D112" s="2" t="s">
        <v>296</v>
      </c>
      <c r="E112">
        <f>SUM(E4:E101)</f>
        <v>1.0759805974735559</v>
      </c>
      <c r="O112" s="2"/>
    </row>
    <row r="113" spans="7:15" x14ac:dyDescent="0.4">
      <c r="O113" s="2"/>
    </row>
    <row r="115" spans="7:15" x14ac:dyDescent="0.4">
      <c r="G115" s="2" t="s">
        <v>297</v>
      </c>
      <c r="H115">
        <v>2.996879559709746</v>
      </c>
    </row>
    <row r="116" spans="7:15" x14ac:dyDescent="0.4">
      <c r="G116" s="2" t="s">
        <v>298</v>
      </c>
      <c r="H116">
        <v>52.855018689766233</v>
      </c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1"/>
  <sheetViews>
    <sheetView workbookViewId="0">
      <selection activeCell="K10" sqref="K10"/>
    </sheetView>
  </sheetViews>
  <sheetFormatPr defaultRowHeight="12.75" x14ac:dyDescent="0.35"/>
  <cols>
    <col min="1" max="1" width="42.1328125" customWidth="1"/>
    <col min="2" max="2" width="21" customWidth="1"/>
    <col min="3" max="3" width="19.1328125" customWidth="1"/>
  </cols>
  <sheetData>
    <row r="1" spans="1:14" x14ac:dyDescent="0.35">
      <c r="A1" t="s">
        <v>373</v>
      </c>
    </row>
    <row r="3" spans="1:14" x14ac:dyDescent="0.35">
      <c r="C3" s="5"/>
    </row>
    <row r="4" spans="1:14" ht="13.15" x14ac:dyDescent="0.4">
      <c r="A4" s="2" t="s">
        <v>256</v>
      </c>
    </row>
    <row r="5" spans="1:14" x14ac:dyDescent="0.35">
      <c r="A5" t="s">
        <v>367</v>
      </c>
    </row>
    <row r="6" spans="1:14" ht="13.15" x14ac:dyDescent="0.4">
      <c r="D6" s="8" t="s">
        <v>23</v>
      </c>
      <c r="E6" s="8" t="s">
        <v>24</v>
      </c>
      <c r="F6" s="8" t="s">
        <v>25</v>
      </c>
      <c r="G6" s="8" t="s">
        <v>26</v>
      </c>
      <c r="H6" s="8" t="s">
        <v>27</v>
      </c>
      <c r="I6" s="8" t="s">
        <v>30</v>
      </c>
      <c r="J6" s="8" t="s">
        <v>65</v>
      </c>
      <c r="L6" s="8" t="s">
        <v>294</v>
      </c>
      <c r="N6" s="2"/>
    </row>
    <row r="7" spans="1:14" ht="13.15" x14ac:dyDescent="0.4">
      <c r="A7" s="2" t="s">
        <v>368</v>
      </c>
      <c r="B7" s="8" t="s">
        <v>189</v>
      </c>
      <c r="C7" s="9" t="s">
        <v>200</v>
      </c>
      <c r="D7" s="9">
        <v>113</v>
      </c>
      <c r="E7" s="9">
        <v>171</v>
      </c>
      <c r="F7" s="9">
        <v>21</v>
      </c>
      <c r="G7" s="9">
        <v>60</v>
      </c>
      <c r="H7" s="9">
        <v>0</v>
      </c>
      <c r="I7" s="9">
        <v>0</v>
      </c>
      <c r="J7" s="9">
        <v>2782.5621999999998</v>
      </c>
      <c r="K7" s="9"/>
      <c r="L7" s="9">
        <v>5.5560000000000002E-3</v>
      </c>
    </row>
    <row r="8" spans="1:14" ht="13.15" x14ac:dyDescent="0.4">
      <c r="A8" s="2" t="s">
        <v>407</v>
      </c>
      <c r="B8" s="8" t="s">
        <v>408</v>
      </c>
      <c r="C8" s="9" t="s">
        <v>409</v>
      </c>
      <c r="D8" s="9">
        <v>113</v>
      </c>
      <c r="E8" s="9">
        <v>178</v>
      </c>
      <c r="F8" s="9">
        <v>15</v>
      </c>
      <c r="G8" s="9">
        <v>62</v>
      </c>
      <c r="H8" s="9">
        <v>0</v>
      </c>
      <c r="I8" s="9">
        <v>0</v>
      </c>
      <c r="J8" s="9">
        <v>2737.5735</v>
      </c>
      <c r="K8" s="9"/>
      <c r="L8" s="9">
        <v>8.3339999999999994E-3</v>
      </c>
    </row>
    <row r="10" spans="1:14" x14ac:dyDescent="0.35">
      <c r="K10" t="s">
        <v>290</v>
      </c>
      <c r="L10">
        <v>1.389E-2</v>
      </c>
    </row>
    <row r="13" spans="1:14" x14ac:dyDescent="0.35">
      <c r="A13" s="8"/>
    </row>
    <row r="14" spans="1:14" x14ac:dyDescent="0.35">
      <c r="A14" s="8"/>
      <c r="B14" s="8"/>
    </row>
    <row r="20" spans="9:9" x14ac:dyDescent="0.35">
      <c r="I20" s="10"/>
    </row>
    <row r="21" spans="9:9" x14ac:dyDescent="0.35">
      <c r="I21" s="10"/>
    </row>
  </sheetData>
  <phoneticPr fontId="2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O119"/>
  <sheetViews>
    <sheetView zoomScale="70" workbookViewId="0">
      <selection activeCell="G1" sqref="A1:IV65536"/>
    </sheetView>
  </sheetViews>
  <sheetFormatPr defaultColWidth="9.1328125" defaultRowHeight="12.75" x14ac:dyDescent="0.35"/>
  <cols>
    <col min="1" max="1" width="12.59765625" style="8" customWidth="1"/>
    <col min="2" max="2" width="15" style="11" customWidth="1"/>
    <col min="3" max="3" width="12" style="8" customWidth="1"/>
    <col min="4" max="4" width="11.73046875" style="8" customWidth="1"/>
    <col min="5" max="5" width="9.1328125" style="8"/>
    <col min="6" max="6" width="16.73046875" style="8" customWidth="1"/>
    <col min="7" max="8" width="9.1328125" style="8"/>
    <col min="9" max="9" width="11.3984375" style="8" customWidth="1"/>
    <col min="10" max="10" width="11.1328125" style="8" customWidth="1"/>
    <col min="11" max="11" width="12.3984375" style="8" bestFit="1" customWidth="1"/>
    <col min="12" max="12" width="25.265625" style="8" customWidth="1"/>
    <col min="13" max="13" width="9.1328125" style="8"/>
    <col min="14" max="14" width="12.3984375" style="8" bestFit="1" customWidth="1"/>
    <col min="15" max="15" width="72.19921875" style="8" customWidth="1"/>
    <col min="16" max="16" width="87.59765625" style="8" customWidth="1"/>
    <col min="17" max="19" width="9.1328125" style="8"/>
    <col min="20" max="20" width="26.86328125" style="8" customWidth="1"/>
    <col min="21" max="21" width="14.1328125" style="8" customWidth="1"/>
    <col min="22" max="22" width="9.1328125" style="8"/>
    <col min="23" max="23" width="11" style="8" customWidth="1"/>
    <col min="24" max="16384" width="9.1328125" style="8"/>
  </cols>
  <sheetData>
    <row r="1" spans="1:15" ht="43.5" customHeight="1" x14ac:dyDescent="0.35">
      <c r="A1" s="8" t="s">
        <v>374</v>
      </c>
      <c r="O1" s="17"/>
    </row>
    <row r="3" spans="1:15" s="15" customFormat="1" ht="131.25" x14ac:dyDescent="0.4">
      <c r="A3" s="15" t="s">
        <v>33</v>
      </c>
      <c r="B3" s="16" t="s">
        <v>96</v>
      </c>
      <c r="C3" s="15" t="s">
        <v>23</v>
      </c>
      <c r="D3" s="15" t="s">
        <v>24</v>
      </c>
      <c r="E3" s="15" t="s">
        <v>25</v>
      </c>
      <c r="F3" s="15" t="s">
        <v>26</v>
      </c>
      <c r="G3" s="15" t="s">
        <v>27</v>
      </c>
      <c r="H3" s="15" t="s">
        <v>30</v>
      </c>
      <c r="I3" s="15" t="s">
        <v>28</v>
      </c>
      <c r="J3" s="15" t="s">
        <v>291</v>
      </c>
      <c r="K3" s="15" t="s">
        <v>29</v>
      </c>
      <c r="L3" s="15" t="s">
        <v>384</v>
      </c>
      <c r="M3" s="15" t="s">
        <v>29</v>
      </c>
      <c r="O3" s="15" t="s">
        <v>385</v>
      </c>
    </row>
    <row r="4" spans="1:15" ht="13.15" x14ac:dyDescent="0.4">
      <c r="A4" s="2" t="s">
        <v>258</v>
      </c>
      <c r="B4" s="11" t="s">
        <v>98</v>
      </c>
      <c r="C4" s="8">
        <v>27</v>
      </c>
      <c r="D4" s="8">
        <v>51</v>
      </c>
      <c r="F4" s="8">
        <v>8</v>
      </c>
      <c r="H4" s="8">
        <v>1</v>
      </c>
      <c r="I4" s="8">
        <v>503.4246</v>
      </c>
      <c r="J4">
        <f>(E93/100)*($B$118/100)*($D$63/100)*100</f>
        <v>2.5350199567512031E-2</v>
      </c>
      <c r="K4">
        <f t="shared" ref="K4:K10" si="0">J4/I4*10</f>
        <v>5.0355504215550916E-4</v>
      </c>
      <c r="L4">
        <v>2.5350199567512031E-2</v>
      </c>
      <c r="M4" s="8">
        <f>L4/I4*10</f>
        <v>5.0355504215550916E-4</v>
      </c>
      <c r="N4" s="2"/>
    </row>
    <row r="5" spans="1:15" ht="13.15" x14ac:dyDescent="0.4">
      <c r="A5" s="2" t="s">
        <v>259</v>
      </c>
      <c r="B5" s="11" t="s">
        <v>99</v>
      </c>
      <c r="C5" s="8">
        <v>31</v>
      </c>
      <c r="D5" s="8">
        <v>59</v>
      </c>
      <c r="F5" s="8">
        <v>8</v>
      </c>
      <c r="H5" s="8">
        <v>1</v>
      </c>
      <c r="I5" s="8">
        <v>559.49219999999991</v>
      </c>
      <c r="J5">
        <f t="shared" ref="J5:J10" si="1">(E94/100)*($B$118/100)*($D$63/100)*100</f>
        <v>0</v>
      </c>
      <c r="K5">
        <f t="shared" si="0"/>
        <v>0</v>
      </c>
      <c r="L5">
        <v>0</v>
      </c>
      <c r="M5" s="8">
        <f t="shared" ref="M5:M30" si="2">L5/I5*10</f>
        <v>0</v>
      </c>
      <c r="N5" s="2"/>
    </row>
    <row r="6" spans="1:15" ht="13.15" x14ac:dyDescent="0.4">
      <c r="A6" s="2" t="s">
        <v>260</v>
      </c>
      <c r="B6" s="11" t="s">
        <v>100</v>
      </c>
      <c r="C6" s="8">
        <v>35</v>
      </c>
      <c r="D6" s="8">
        <v>67</v>
      </c>
      <c r="F6" s="8">
        <v>8</v>
      </c>
      <c r="H6" s="8">
        <v>1</v>
      </c>
      <c r="I6" s="8">
        <v>615.5598</v>
      </c>
      <c r="J6">
        <f t="shared" si="1"/>
        <v>0.1277885834019169</v>
      </c>
      <c r="K6">
        <f t="shared" si="0"/>
        <v>2.0759735025243187E-3</v>
      </c>
      <c r="L6">
        <v>0.1277885834019169</v>
      </c>
      <c r="M6" s="8">
        <f t="shared" si="2"/>
        <v>2.0759735025243187E-3</v>
      </c>
      <c r="N6" s="2"/>
    </row>
    <row r="7" spans="1:15" ht="13.15" x14ac:dyDescent="0.4">
      <c r="A7" s="2" t="s">
        <v>261</v>
      </c>
      <c r="B7" s="11" t="s">
        <v>101</v>
      </c>
      <c r="C7" s="8">
        <v>39</v>
      </c>
      <c r="D7" s="8">
        <v>75</v>
      </c>
      <c r="F7" s="8">
        <v>8</v>
      </c>
      <c r="H7" s="8">
        <v>1</v>
      </c>
      <c r="I7" s="8">
        <v>671.62739999999997</v>
      </c>
      <c r="J7">
        <f t="shared" si="1"/>
        <v>1.9482610643069286E-2</v>
      </c>
      <c r="K7">
        <f t="shared" si="0"/>
        <v>2.9008064059133515E-4</v>
      </c>
      <c r="L7">
        <v>1.9482610643069286E-2</v>
      </c>
      <c r="M7" s="8">
        <f t="shared" si="2"/>
        <v>2.9008064059133515E-4</v>
      </c>
      <c r="N7" s="2"/>
    </row>
    <row r="8" spans="1:15" ht="13.15" x14ac:dyDescent="0.4">
      <c r="A8" s="2" t="s">
        <v>262</v>
      </c>
      <c r="B8" s="11" t="s">
        <v>102</v>
      </c>
      <c r="C8" s="8">
        <v>31</v>
      </c>
      <c r="D8" s="8">
        <v>55</v>
      </c>
      <c r="F8" s="8">
        <v>8</v>
      </c>
      <c r="H8" s="8">
        <v>1</v>
      </c>
      <c r="I8" s="8">
        <v>555.4606</v>
      </c>
      <c r="J8">
        <f t="shared" si="1"/>
        <v>2.0648236920859743E-2</v>
      </c>
      <c r="K8">
        <f t="shared" si="0"/>
        <v>3.7173180097489804E-4</v>
      </c>
      <c r="L8">
        <v>2.0648236920859743E-2</v>
      </c>
      <c r="M8" s="8">
        <f t="shared" si="2"/>
        <v>3.7173180097489804E-4</v>
      </c>
      <c r="N8" s="2"/>
    </row>
    <row r="9" spans="1:15" ht="13.15" x14ac:dyDescent="0.4">
      <c r="A9" s="2" t="s">
        <v>263</v>
      </c>
      <c r="B9" s="11" t="s">
        <v>103</v>
      </c>
      <c r="C9" s="8">
        <v>35</v>
      </c>
      <c r="D9" s="8">
        <v>63</v>
      </c>
      <c r="F9" s="8">
        <v>8</v>
      </c>
      <c r="H9" s="8">
        <v>1</v>
      </c>
      <c r="I9" s="8">
        <v>611.52819999999997</v>
      </c>
      <c r="J9">
        <f t="shared" si="1"/>
        <v>0.34523114694644597</v>
      </c>
      <c r="K9">
        <f t="shared" si="0"/>
        <v>5.6453839241828261E-3</v>
      </c>
      <c r="L9">
        <v>0.34523114694644597</v>
      </c>
      <c r="M9" s="8">
        <f t="shared" si="2"/>
        <v>5.6453839241828261E-3</v>
      </c>
      <c r="N9" s="2"/>
    </row>
    <row r="10" spans="1:15" ht="13.15" x14ac:dyDescent="0.4">
      <c r="A10" s="2" t="s">
        <v>264</v>
      </c>
      <c r="B10" s="11" t="s">
        <v>104</v>
      </c>
      <c r="C10" s="8">
        <v>39</v>
      </c>
      <c r="D10" s="8">
        <v>71</v>
      </c>
      <c r="F10" s="8">
        <v>8</v>
      </c>
      <c r="H10" s="8">
        <v>1</v>
      </c>
      <c r="I10" s="8">
        <v>667.59579999999994</v>
      </c>
      <c r="J10">
        <f t="shared" si="1"/>
        <v>0.14451922252019597</v>
      </c>
      <c r="K10">
        <f t="shared" si="0"/>
        <v>2.164771296047638E-3</v>
      </c>
      <c r="L10">
        <v>0.14451922252019597</v>
      </c>
      <c r="M10" s="8">
        <f t="shared" si="2"/>
        <v>2.164771296047638E-3</v>
      </c>
      <c r="N10" s="2"/>
    </row>
    <row r="11" spans="1:15" ht="13.15" x14ac:dyDescent="0.4">
      <c r="A11" s="2"/>
      <c r="J11">
        <v>7.1</v>
      </c>
      <c r="K11"/>
      <c r="L11"/>
      <c r="N11" s="2"/>
    </row>
    <row r="12" spans="1:15" ht="13.15" x14ac:dyDescent="0.4">
      <c r="A12" s="2" t="s">
        <v>265</v>
      </c>
      <c r="B12" s="11" t="s">
        <v>105</v>
      </c>
      <c r="C12" s="8">
        <v>29</v>
      </c>
      <c r="D12" s="8">
        <v>58</v>
      </c>
      <c r="E12" s="8">
        <v>1</v>
      </c>
      <c r="F12" s="8">
        <v>8</v>
      </c>
      <c r="H12" s="8">
        <v>1</v>
      </c>
      <c r="I12" s="8">
        <v>548.48909999999989</v>
      </c>
      <c r="J12">
        <f>(E93/100)*($B$118/100)*($D$64/100)*100</f>
        <v>0.12853622315921595</v>
      </c>
      <c r="K12">
        <f t="shared" ref="K12:K22" si="3">J12/I12*10</f>
        <v>2.3434599367465276E-3</v>
      </c>
      <c r="L12">
        <v>0.12853622315921595</v>
      </c>
      <c r="M12" s="8">
        <f t="shared" si="2"/>
        <v>2.3434599367465276E-3</v>
      </c>
      <c r="N12" s="2"/>
    </row>
    <row r="13" spans="1:15" ht="13.15" x14ac:dyDescent="0.4">
      <c r="A13" s="2" t="s">
        <v>266</v>
      </c>
      <c r="B13" s="11" t="s">
        <v>97</v>
      </c>
      <c r="C13" s="8">
        <v>33</v>
      </c>
      <c r="D13" s="8">
        <v>66</v>
      </c>
      <c r="E13" s="8">
        <v>1</v>
      </c>
      <c r="F13" s="8">
        <v>8</v>
      </c>
      <c r="H13" s="8">
        <v>1</v>
      </c>
      <c r="I13" s="8">
        <v>604.55669999999998</v>
      </c>
      <c r="J13">
        <f>(($B$118/100)*($D$64/100)*($E94/100)*100)+(($J$73/100)*($B$118/100))*100</f>
        <v>0.15475652173913046</v>
      </c>
      <c r="K13">
        <f t="shared" si="3"/>
        <v>2.5598346977071043E-3</v>
      </c>
      <c r="L13">
        <v>0.15475652173913046</v>
      </c>
      <c r="M13" s="8">
        <f t="shared" si="2"/>
        <v>2.5598346977071043E-3</v>
      </c>
      <c r="N13" s="2"/>
    </row>
    <row r="14" spans="1:15" ht="13.15" x14ac:dyDescent="0.4">
      <c r="A14" s="2" t="s">
        <v>267</v>
      </c>
      <c r="B14" s="11" t="s">
        <v>93</v>
      </c>
      <c r="C14" s="8">
        <v>37</v>
      </c>
      <c r="D14" s="8">
        <v>74</v>
      </c>
      <c r="E14" s="8">
        <v>1</v>
      </c>
      <c r="F14" s="8">
        <v>8</v>
      </c>
      <c r="H14" s="8">
        <v>1</v>
      </c>
      <c r="I14" s="8">
        <v>660.62429999999983</v>
      </c>
      <c r="J14">
        <f>(E95/100)*($B$118/100)*($D$64/100)*100</f>
        <v>0.64794211302380411</v>
      </c>
      <c r="K14">
        <f t="shared" si="3"/>
        <v>9.8080272406540943E-3</v>
      </c>
      <c r="L14">
        <f>J14+SUM(J19:J21)</f>
        <v>3.6829027341418161</v>
      </c>
      <c r="M14" s="8">
        <f t="shared" si="2"/>
        <v>5.5748823259177974E-2</v>
      </c>
      <c r="N14" s="2"/>
    </row>
    <row r="15" spans="1:15" ht="13.15" x14ac:dyDescent="0.4">
      <c r="A15" s="2" t="s">
        <v>268</v>
      </c>
      <c r="B15" s="11" t="s">
        <v>106</v>
      </c>
      <c r="C15" s="8">
        <v>41</v>
      </c>
      <c r="D15" s="8">
        <v>82</v>
      </c>
      <c r="E15" s="8">
        <v>1</v>
      </c>
      <c r="F15" s="8">
        <v>8</v>
      </c>
      <c r="H15" s="8">
        <v>1</v>
      </c>
      <c r="I15" s="8">
        <v>716.69189999999992</v>
      </c>
      <c r="J15">
        <f>(E96/100)*($B$118/100)*($D$64/100)*100</f>
        <v>9.8785068049365404E-2</v>
      </c>
      <c r="K15">
        <f t="shared" si="3"/>
        <v>1.3783477676999757E-3</v>
      </c>
      <c r="L15">
        <v>9.8785068049365404E-2</v>
      </c>
      <c r="M15" s="8">
        <f t="shared" si="2"/>
        <v>1.3783477676999757E-3</v>
      </c>
      <c r="N15" s="2"/>
    </row>
    <row r="16" spans="1:15" ht="13.15" x14ac:dyDescent="0.4">
      <c r="A16" s="2" t="s">
        <v>269</v>
      </c>
      <c r="B16" s="11" t="s">
        <v>107</v>
      </c>
      <c r="C16" s="8">
        <v>33</v>
      </c>
      <c r="D16" s="8">
        <v>62</v>
      </c>
      <c r="E16" s="8">
        <v>1</v>
      </c>
      <c r="F16" s="8">
        <v>8</v>
      </c>
      <c r="H16" s="8">
        <v>1</v>
      </c>
      <c r="I16" s="8">
        <v>600.52509999999995</v>
      </c>
      <c r="J16">
        <f>(E97/100)*($B$118/100)*($D$64/100)*100</f>
        <v>0.10469528579590856</v>
      </c>
      <c r="K16">
        <f t="shared" si="3"/>
        <v>1.7433956681562281E-3</v>
      </c>
      <c r="L16">
        <f>J16+J22</f>
        <v>0.4936181429387656</v>
      </c>
      <c r="M16" s="8">
        <f t="shared" si="2"/>
        <v>8.2197753755632458E-3</v>
      </c>
      <c r="N16" s="2"/>
    </row>
    <row r="17" spans="1:14" ht="13.15" x14ac:dyDescent="0.4">
      <c r="A17" s="2" t="s">
        <v>270</v>
      </c>
      <c r="B17" s="8" t="s">
        <v>89</v>
      </c>
      <c r="C17" s="8">
        <v>39</v>
      </c>
      <c r="D17" s="8">
        <v>74</v>
      </c>
      <c r="E17" s="8">
        <v>1</v>
      </c>
      <c r="F17" s="8">
        <v>8</v>
      </c>
      <c r="H17" s="8">
        <v>1</v>
      </c>
      <c r="I17" s="8">
        <v>684.62649999999985</v>
      </c>
      <c r="J17">
        <f>(E98/100)*($B$118/100)*($D$64/100)*100</f>
        <v>1.7504677873340924</v>
      </c>
      <c r="K17">
        <f t="shared" si="3"/>
        <v>2.5568215477111866E-2</v>
      </c>
      <c r="L17">
        <v>1.7504677873340924</v>
      </c>
      <c r="M17" s="8">
        <f t="shared" si="2"/>
        <v>2.5568215477111866E-2</v>
      </c>
      <c r="N17" s="2"/>
    </row>
    <row r="18" spans="1:14" ht="13.15" x14ac:dyDescent="0.4">
      <c r="A18" s="2" t="s">
        <v>271</v>
      </c>
      <c r="B18" s="11" t="s">
        <v>108</v>
      </c>
      <c r="C18" s="8">
        <v>41</v>
      </c>
      <c r="D18" s="8">
        <v>78</v>
      </c>
      <c r="E18" s="8">
        <v>1</v>
      </c>
      <c r="F18" s="8">
        <v>8</v>
      </c>
      <c r="H18" s="8">
        <v>1</v>
      </c>
      <c r="I18" s="8">
        <v>712.66029999999989</v>
      </c>
      <c r="J18">
        <f>(E99/100)*($B$118/100)*($D$64/100)*100</f>
        <v>0.73277352263761331</v>
      </c>
      <c r="K18">
        <f t="shared" si="3"/>
        <v>1.0282227347834775E-2</v>
      </c>
      <c r="L18">
        <v>0.73277352263761331</v>
      </c>
      <c r="M18" s="8">
        <f t="shared" si="2"/>
        <v>1.0282227347834775E-2</v>
      </c>
      <c r="N18" s="2"/>
    </row>
    <row r="19" spans="1:14" ht="13.15" x14ac:dyDescent="0.4">
      <c r="A19" s="2" t="s">
        <v>272</v>
      </c>
      <c r="B19" t="s">
        <v>97</v>
      </c>
      <c r="C19">
        <v>33</v>
      </c>
      <c r="D19">
        <v>66</v>
      </c>
      <c r="E19">
        <v>1</v>
      </c>
      <c r="F19">
        <v>8</v>
      </c>
      <c r="G19"/>
      <c r="H19">
        <v>1</v>
      </c>
      <c r="I19">
        <v>604.55669999999998</v>
      </c>
      <c r="J19">
        <f>(J72/100)*($B$118/100)*100</f>
        <v>0.20118347826086957</v>
      </c>
      <c r="K19">
        <f t="shared" si="3"/>
        <v>3.3277851070192357E-3</v>
      </c>
      <c r="L19"/>
      <c r="N19" s="2"/>
    </row>
    <row r="20" spans="1:14" ht="13.15" x14ac:dyDescent="0.4">
      <c r="A20" s="2" t="s">
        <v>273</v>
      </c>
      <c r="B20" t="s">
        <v>91</v>
      </c>
      <c r="C20">
        <v>37</v>
      </c>
      <c r="D20">
        <v>72</v>
      </c>
      <c r="E20">
        <v>1</v>
      </c>
      <c r="F20">
        <v>8</v>
      </c>
      <c r="G20"/>
      <c r="H20">
        <v>1</v>
      </c>
      <c r="I20">
        <v>658.60849999999982</v>
      </c>
      <c r="J20">
        <f>(J75/100)*($B$118/100)*100</f>
        <v>2.3335371428571428</v>
      </c>
      <c r="K20">
        <f t="shared" si="3"/>
        <v>3.5431324418939987E-2</v>
      </c>
      <c r="L20"/>
      <c r="N20" s="2"/>
    </row>
    <row r="21" spans="1:14" ht="13.15" x14ac:dyDescent="0.4">
      <c r="A21" s="2" t="s">
        <v>274</v>
      </c>
      <c r="B21" t="s">
        <v>90</v>
      </c>
      <c r="C21">
        <v>37</v>
      </c>
      <c r="D21">
        <v>70</v>
      </c>
      <c r="E21">
        <v>1</v>
      </c>
      <c r="F21">
        <v>8</v>
      </c>
      <c r="G21"/>
      <c r="H21">
        <v>1</v>
      </c>
      <c r="I21">
        <v>656.59269999999981</v>
      </c>
      <c r="J21">
        <f>(J74/100)*($B$118/100)*100</f>
        <v>0.50024000000000002</v>
      </c>
      <c r="K21">
        <f t="shared" si="3"/>
        <v>7.6187261905287735E-3</v>
      </c>
      <c r="L21"/>
      <c r="N21" s="2"/>
    </row>
    <row r="22" spans="1:14" ht="13.15" x14ac:dyDescent="0.4">
      <c r="A22" s="2" t="s">
        <v>275</v>
      </c>
      <c r="B22" t="s">
        <v>92</v>
      </c>
      <c r="C22">
        <v>33</v>
      </c>
      <c r="D22">
        <v>64</v>
      </c>
      <c r="E22">
        <v>1</v>
      </c>
      <c r="F22">
        <v>8</v>
      </c>
      <c r="G22"/>
      <c r="H22">
        <v>1</v>
      </c>
      <c r="I22">
        <v>602.54089999999997</v>
      </c>
      <c r="J22">
        <f>(J76/100)*($B$118/100)*100</f>
        <v>0.38892285714285707</v>
      </c>
      <c r="K22">
        <f t="shared" si="3"/>
        <v>6.4547129853401997E-3</v>
      </c>
      <c r="L22"/>
      <c r="N22" s="2"/>
    </row>
    <row r="23" spans="1:14" ht="13.15" x14ac:dyDescent="0.4">
      <c r="A23" s="2"/>
      <c r="B23"/>
      <c r="C23"/>
      <c r="D23"/>
      <c r="E23"/>
      <c r="F23"/>
      <c r="G23"/>
      <c r="H23"/>
      <c r="I23"/>
      <c r="J23">
        <v>73.2</v>
      </c>
      <c r="K23"/>
      <c r="L23"/>
      <c r="N23" s="2"/>
    </row>
    <row r="24" spans="1:14" ht="13.15" x14ac:dyDescent="0.4">
      <c r="A24" s="2" t="s">
        <v>276</v>
      </c>
      <c r="B24" t="s">
        <v>109</v>
      </c>
      <c r="C24">
        <v>30</v>
      </c>
      <c r="D24">
        <v>58</v>
      </c>
      <c r="E24"/>
      <c r="F24">
        <v>10</v>
      </c>
      <c r="G24"/>
      <c r="H24">
        <v>1</v>
      </c>
      <c r="I24">
        <v>578.48119999999994</v>
      </c>
      <c r="J24">
        <f>(E93/100)*($B$118/100)*($D$65/100)*100</f>
        <v>4.0703137333751721E-2</v>
      </c>
      <c r="K24">
        <f t="shared" ref="K24:K34" si="4">J24/I24*10</f>
        <v>7.0362074573472263E-4</v>
      </c>
      <c r="L24">
        <v>4.0703137333751721E-2</v>
      </c>
      <c r="M24" s="8">
        <f t="shared" si="2"/>
        <v>7.0362074573472263E-4</v>
      </c>
      <c r="N24" s="2"/>
    </row>
    <row r="25" spans="1:14" ht="13.15" x14ac:dyDescent="0.4">
      <c r="A25" s="2" t="s">
        <v>277</v>
      </c>
      <c r="B25" t="s">
        <v>110</v>
      </c>
      <c r="C25">
        <v>34</v>
      </c>
      <c r="D25">
        <v>66</v>
      </c>
      <c r="E25"/>
      <c r="F25">
        <v>10</v>
      </c>
      <c r="G25"/>
      <c r="H25">
        <v>1</v>
      </c>
      <c r="I25">
        <v>634.54880000000003</v>
      </c>
      <c r="J25">
        <f>(($B$118/100)*($D$65/100)*($E94/100)*100)+(($J$80/100)*($B$118/100))*100</f>
        <v>1.9239999999999999E-3</v>
      </c>
      <c r="K25">
        <f t="shared" si="4"/>
        <v>3.0320757048157684E-5</v>
      </c>
      <c r="L25">
        <v>1.9239999999999999E-3</v>
      </c>
      <c r="M25" s="8">
        <f t="shared" si="2"/>
        <v>3.0320757048157684E-5</v>
      </c>
      <c r="N25" s="2"/>
    </row>
    <row r="26" spans="1:14" ht="13.15" x14ac:dyDescent="0.4">
      <c r="A26" s="2" t="s">
        <v>278</v>
      </c>
      <c r="B26" t="s">
        <v>111</v>
      </c>
      <c r="C26">
        <v>38</v>
      </c>
      <c r="D26">
        <v>74</v>
      </c>
      <c r="E26"/>
      <c r="F26">
        <v>10</v>
      </c>
      <c r="G26"/>
      <c r="H26">
        <v>1</v>
      </c>
      <c r="I26">
        <v>690.6164</v>
      </c>
      <c r="J26">
        <f>(E95/100)*($B$118/100)*($D$65/100)*100</f>
        <v>0.20518166912420463</v>
      </c>
      <c r="K26">
        <f t="shared" si="4"/>
        <v>2.9709932912714591E-3</v>
      </c>
      <c r="L26">
        <f>J26+J31+J32+J33</f>
        <v>0.84464930548784101</v>
      </c>
      <c r="M26" s="8">
        <f t="shared" si="2"/>
        <v>1.2230368486584462E-2</v>
      </c>
      <c r="N26" s="2"/>
    </row>
    <row r="27" spans="1:14" ht="13.15" x14ac:dyDescent="0.4">
      <c r="A27" s="2" t="s">
        <v>279</v>
      </c>
      <c r="B27" t="s">
        <v>112</v>
      </c>
      <c r="C27">
        <v>42</v>
      </c>
      <c r="D27">
        <v>82</v>
      </c>
      <c r="E27"/>
      <c r="F27">
        <v>10</v>
      </c>
      <c r="G27"/>
      <c r="H27">
        <v>1</v>
      </c>
      <c r="I27">
        <v>746.68399999999997</v>
      </c>
      <c r="J27">
        <f>(E96/100)*($B$118/100)*($D$65/100)*100</f>
        <v>3.1281938215632368E-2</v>
      </c>
      <c r="K27">
        <f t="shared" si="4"/>
        <v>4.1894480416926534E-4</v>
      </c>
      <c r="L27">
        <v>3.1281938215632368E-2</v>
      </c>
      <c r="M27" s="8">
        <f t="shared" si="2"/>
        <v>4.1894480416926534E-4</v>
      </c>
      <c r="N27" s="2"/>
    </row>
    <row r="28" spans="1:14" ht="13.15" x14ac:dyDescent="0.4">
      <c r="A28" s="2" t="s">
        <v>280</v>
      </c>
      <c r="B28" t="s">
        <v>113</v>
      </c>
      <c r="C28">
        <v>34</v>
      </c>
      <c r="D28">
        <v>62</v>
      </c>
      <c r="E28"/>
      <c r="F28">
        <v>10</v>
      </c>
      <c r="G28"/>
      <c r="H28">
        <v>1</v>
      </c>
      <c r="I28">
        <v>630.5172</v>
      </c>
      <c r="J28">
        <f>(E97/100)*($B$118/100)*($D$65/100)*100</f>
        <v>3.3153507168704369E-2</v>
      </c>
      <c r="K28">
        <f t="shared" si="4"/>
        <v>5.2581447688824937E-4</v>
      </c>
      <c r="L28">
        <f>J28+J34</f>
        <v>0.18322550716870439</v>
      </c>
      <c r="M28" s="8">
        <f t="shared" si="2"/>
        <v>2.9059557323528112E-3</v>
      </c>
      <c r="N28" s="2"/>
    </row>
    <row r="29" spans="1:14" ht="13.15" x14ac:dyDescent="0.4">
      <c r="A29" s="2" t="s">
        <v>281</v>
      </c>
      <c r="B29" t="s">
        <v>114</v>
      </c>
      <c r="C29">
        <v>34</v>
      </c>
      <c r="D29">
        <v>74</v>
      </c>
      <c r="E29"/>
      <c r="F29">
        <v>10</v>
      </c>
      <c r="G29"/>
      <c r="H29">
        <v>1</v>
      </c>
      <c r="I29">
        <v>642.61199999999997</v>
      </c>
      <c r="J29">
        <f>(E98/100)*($B$118/100)*($D$65/100)*100</f>
        <v>0.55431479932246253</v>
      </c>
      <c r="K29">
        <f t="shared" si="4"/>
        <v>8.6259640237415815E-3</v>
      </c>
      <c r="L29">
        <v>0.55431479932246253</v>
      </c>
      <c r="M29" s="8">
        <f t="shared" si="2"/>
        <v>8.6259640237415815E-3</v>
      </c>
      <c r="N29" s="2"/>
    </row>
    <row r="30" spans="1:14" ht="13.15" x14ac:dyDescent="0.4">
      <c r="A30" s="2" t="s">
        <v>282</v>
      </c>
      <c r="B30" t="s">
        <v>115</v>
      </c>
      <c r="C30">
        <v>42</v>
      </c>
      <c r="D30">
        <v>78</v>
      </c>
      <c r="E30"/>
      <c r="F30">
        <v>10</v>
      </c>
      <c r="G30"/>
      <c r="H30">
        <v>1</v>
      </c>
      <c r="I30">
        <v>742.65239999999994</v>
      </c>
      <c r="J30">
        <f>(E99/100)*($B$118/100)*($D$65/100)*100</f>
        <v>0.23204494883524418</v>
      </c>
      <c r="K30">
        <f t="shared" si="4"/>
        <v>3.1245431757204877E-3</v>
      </c>
      <c r="L30">
        <v>0.23204494883524418</v>
      </c>
      <c r="M30" s="8">
        <f t="shared" si="2"/>
        <v>3.1245431757204877E-3</v>
      </c>
      <c r="N30" s="2"/>
    </row>
    <row r="31" spans="1:14" ht="13.15" x14ac:dyDescent="0.4">
      <c r="A31" s="2" t="s">
        <v>283</v>
      </c>
      <c r="B31" t="s">
        <v>116</v>
      </c>
      <c r="C31">
        <v>34</v>
      </c>
      <c r="D31">
        <v>70</v>
      </c>
      <c r="E31"/>
      <c r="F31">
        <v>10</v>
      </c>
      <c r="G31"/>
      <c r="H31">
        <v>1</v>
      </c>
      <c r="I31">
        <v>638.58040000000005</v>
      </c>
      <c r="J31">
        <f>(J79/100)*($B$118/100)*100</f>
        <v>1.7315999999999998E-2</v>
      </c>
      <c r="K31">
        <f t="shared" si="4"/>
        <v>2.7116397559336298E-4</v>
      </c>
      <c r="L31"/>
    </row>
    <row r="32" spans="1:14" ht="13.15" x14ac:dyDescent="0.4">
      <c r="A32" s="2" t="s">
        <v>284</v>
      </c>
      <c r="B32" t="s">
        <v>117</v>
      </c>
      <c r="C32">
        <v>36</v>
      </c>
      <c r="D32">
        <v>72</v>
      </c>
      <c r="E32"/>
      <c r="F32">
        <v>10</v>
      </c>
      <c r="G32"/>
      <c r="H32">
        <v>1</v>
      </c>
      <c r="I32">
        <v>664.59839999999997</v>
      </c>
      <c r="J32">
        <f>(J82/100)*($B$118/100)*100</f>
        <v>2.1863636363636363E-2</v>
      </c>
      <c r="K32">
        <f t="shared" si="4"/>
        <v>3.2897515798467711E-4</v>
      </c>
      <c r="L32"/>
    </row>
    <row r="33" spans="1:13" ht="13.15" x14ac:dyDescent="0.4">
      <c r="A33" s="2" t="s">
        <v>285</v>
      </c>
      <c r="B33" t="s">
        <v>111</v>
      </c>
      <c r="C33">
        <v>38</v>
      </c>
      <c r="D33">
        <v>74</v>
      </c>
      <c r="E33"/>
      <c r="F33">
        <v>10</v>
      </c>
      <c r="G33"/>
      <c r="H33">
        <v>1</v>
      </c>
      <c r="I33">
        <v>690.6164</v>
      </c>
      <c r="J33">
        <f>(J83/100)*($B$118/100)*100</f>
        <v>0.60028800000000004</v>
      </c>
      <c r="K33">
        <f t="shared" si="4"/>
        <v>8.6920611789699752E-3</v>
      </c>
      <c r="L33"/>
    </row>
    <row r="34" spans="1:13" ht="13.15" x14ac:dyDescent="0.4">
      <c r="A34" s="2" t="s">
        <v>286</v>
      </c>
      <c r="B34" t="s">
        <v>110</v>
      </c>
      <c r="C34">
        <v>34</v>
      </c>
      <c r="D34">
        <v>66</v>
      </c>
      <c r="E34"/>
      <c r="F34">
        <v>10</v>
      </c>
      <c r="G34"/>
      <c r="H34">
        <v>1</v>
      </c>
      <c r="I34">
        <v>634.54880000000003</v>
      </c>
      <c r="J34">
        <f>(J84/100)*($B$118/100)*100</f>
        <v>0.15007200000000001</v>
      </c>
      <c r="K34">
        <f t="shared" si="4"/>
        <v>2.3650190497562992E-3</v>
      </c>
      <c r="L34"/>
    </row>
    <row r="35" spans="1:13" ht="13.15" x14ac:dyDescent="0.4">
      <c r="A35" s="2"/>
      <c r="E35" s="12"/>
      <c r="J35">
        <v>19.899999999999999</v>
      </c>
      <c r="K35"/>
      <c r="L35"/>
    </row>
    <row r="36" spans="1:13" ht="13.15" x14ac:dyDescent="0.4">
      <c r="A36" s="2" t="s">
        <v>67</v>
      </c>
      <c r="B36" t="s">
        <v>411</v>
      </c>
      <c r="C36">
        <v>165</v>
      </c>
      <c r="D36">
        <v>285</v>
      </c>
      <c r="E36">
        <v>3</v>
      </c>
      <c r="F36">
        <v>94</v>
      </c>
      <c r="G36">
        <v>0</v>
      </c>
      <c r="H36">
        <v>4</v>
      </c>
      <c r="I36">
        <v>3937.2560000000003</v>
      </c>
      <c r="J36" s="8">
        <v>5.1154599999999997</v>
      </c>
      <c r="K36">
        <f>J36/I36*10</f>
        <v>1.2992449563858685E-2</v>
      </c>
      <c r="M36">
        <v>1.2992449563858685E-2</v>
      </c>
    </row>
    <row r="37" spans="1:13" x14ac:dyDescent="0.35">
      <c r="E37" s="12"/>
    </row>
    <row r="38" spans="1:13" ht="13.15" x14ac:dyDescent="0.4">
      <c r="A38" s="2"/>
      <c r="E38" s="12"/>
      <c r="J38" s="2" t="s">
        <v>257</v>
      </c>
      <c r="K38" s="8">
        <f>SUM(K4:K36)</f>
        <v>0.15861742324495226</v>
      </c>
      <c r="M38" s="8">
        <f>SUM(M4:M36)</f>
        <v>0.15818434735752818</v>
      </c>
    </row>
    <row r="39" spans="1:13" ht="13.15" x14ac:dyDescent="0.4">
      <c r="A39" s="2" t="s">
        <v>369</v>
      </c>
      <c r="E39" s="12"/>
      <c r="J39" s="2"/>
    </row>
    <row r="40" spans="1:13" x14ac:dyDescent="0.35">
      <c r="E40" s="12"/>
    </row>
    <row r="41" spans="1:13" ht="13.15" x14ac:dyDescent="0.4">
      <c r="A41" s="2" t="s">
        <v>61</v>
      </c>
      <c r="B41" s="4" t="s">
        <v>62</v>
      </c>
      <c r="C41" s="2" t="s">
        <v>63</v>
      </c>
      <c r="D41" s="2" t="s">
        <v>64</v>
      </c>
      <c r="E41" s="3" t="s">
        <v>21</v>
      </c>
      <c r="F41" s="2" t="s">
        <v>381</v>
      </c>
    </row>
    <row r="42" spans="1:13" x14ac:dyDescent="0.35">
      <c r="A42" s="8" t="s">
        <v>35</v>
      </c>
      <c r="B42" s="11" t="s">
        <v>35</v>
      </c>
      <c r="E42">
        <v>7.1</v>
      </c>
      <c r="F42"/>
    </row>
    <row r="43" spans="1:13" x14ac:dyDescent="0.35">
      <c r="E43"/>
      <c r="F43"/>
    </row>
    <row r="44" spans="1:13" x14ac:dyDescent="0.35">
      <c r="A44" s="8" t="s">
        <v>48</v>
      </c>
      <c r="B44" s="11" t="s">
        <v>44</v>
      </c>
      <c r="C44" s="8" t="s">
        <v>54</v>
      </c>
      <c r="D44" s="8" t="s">
        <v>60</v>
      </c>
      <c r="E44">
        <v>3.7</v>
      </c>
      <c r="F44">
        <f>E44/2.3*1.3</f>
        <v>2.0913043478260875</v>
      </c>
    </row>
    <row r="45" spans="1:13" x14ac:dyDescent="0.35">
      <c r="A45" s="8" t="s">
        <v>48</v>
      </c>
      <c r="B45" s="11" t="s">
        <v>45</v>
      </c>
      <c r="C45" s="8" t="s">
        <v>56</v>
      </c>
      <c r="D45" s="8" t="s">
        <v>56</v>
      </c>
      <c r="E45">
        <v>3.7</v>
      </c>
      <c r="F45">
        <f>E45/2.3*1</f>
        <v>1.6086956521739133</v>
      </c>
    </row>
    <row r="46" spans="1:13" x14ac:dyDescent="0.35">
      <c r="A46" s="8" t="s">
        <v>49</v>
      </c>
      <c r="B46" s="11">
        <v>662</v>
      </c>
      <c r="C46" s="8" t="s">
        <v>54</v>
      </c>
      <c r="D46" s="8" t="s">
        <v>56</v>
      </c>
      <c r="E46">
        <v>5.2</v>
      </c>
      <c r="F46">
        <f>E46</f>
        <v>5.2</v>
      </c>
    </row>
    <row r="47" spans="1:13" x14ac:dyDescent="0.35">
      <c r="A47" s="8" t="s">
        <v>50</v>
      </c>
      <c r="B47" s="11" t="s">
        <v>38</v>
      </c>
      <c r="C47" s="8" t="s">
        <v>54</v>
      </c>
      <c r="D47" s="8" t="s">
        <v>55</v>
      </c>
      <c r="E47">
        <v>28.3</v>
      </c>
      <c r="F47">
        <f>E47/7*6</f>
        <v>24.257142857142856</v>
      </c>
    </row>
    <row r="48" spans="1:13" x14ac:dyDescent="0.35">
      <c r="A48" s="8" t="s">
        <v>50</v>
      </c>
      <c r="B48" s="11" t="s">
        <v>39</v>
      </c>
      <c r="C48" s="8" t="s">
        <v>56</v>
      </c>
      <c r="D48" s="8" t="s">
        <v>57</v>
      </c>
      <c r="E48">
        <v>28.3</v>
      </c>
      <c r="F48">
        <f>E48/7*1</f>
        <v>4.0428571428571427</v>
      </c>
    </row>
    <row r="49" spans="1:6" x14ac:dyDescent="0.35">
      <c r="A49" s="8" t="s">
        <v>36</v>
      </c>
      <c r="B49" s="11" t="s">
        <v>36</v>
      </c>
      <c r="E49">
        <v>73.2</v>
      </c>
      <c r="F49"/>
    </row>
    <row r="50" spans="1:6" x14ac:dyDescent="0.35">
      <c r="E50"/>
      <c r="F50"/>
    </row>
    <row r="51" spans="1:6" x14ac:dyDescent="0.35">
      <c r="A51" s="8" t="s">
        <v>51</v>
      </c>
      <c r="B51" s="11" t="s">
        <v>46</v>
      </c>
      <c r="C51" s="8" t="s">
        <v>54</v>
      </c>
      <c r="D51" s="8" t="s">
        <v>60</v>
      </c>
      <c r="E51">
        <v>0.2</v>
      </c>
      <c r="F51">
        <f>E51/10*9</f>
        <v>0.18</v>
      </c>
    </row>
    <row r="52" spans="1:6" x14ac:dyDescent="0.35">
      <c r="A52" s="8" t="s">
        <v>51</v>
      </c>
      <c r="B52" s="11" t="s">
        <v>47</v>
      </c>
      <c r="C52" s="8" t="s">
        <v>56</v>
      </c>
      <c r="D52" s="8" t="s">
        <v>56</v>
      </c>
      <c r="E52">
        <v>0.2</v>
      </c>
      <c r="F52">
        <f>E52/10*1</f>
        <v>0.02</v>
      </c>
    </row>
    <row r="53" spans="1:6" x14ac:dyDescent="0.35">
      <c r="A53" s="8" t="s">
        <v>52</v>
      </c>
      <c r="B53" s="11" t="s">
        <v>42</v>
      </c>
      <c r="C53" s="13" t="s">
        <v>58</v>
      </c>
      <c r="D53" s="8" t="s">
        <v>59</v>
      </c>
      <c r="E53">
        <v>0.5</v>
      </c>
      <c r="F53">
        <f>E53/2.2*1.2</f>
        <v>0.27272727272727271</v>
      </c>
    </row>
    <row r="54" spans="1:6" x14ac:dyDescent="0.35">
      <c r="A54" s="8" t="s">
        <v>52</v>
      </c>
      <c r="B54" s="11" t="s">
        <v>43</v>
      </c>
      <c r="C54" s="8" t="s">
        <v>54</v>
      </c>
      <c r="D54" s="8" t="s">
        <v>56</v>
      </c>
      <c r="E54">
        <v>0.5</v>
      </c>
      <c r="F54">
        <f>E54/2.2*1</f>
        <v>0.22727272727272727</v>
      </c>
    </row>
    <row r="55" spans="1:6" x14ac:dyDescent="0.35">
      <c r="A55" s="8" t="s">
        <v>53</v>
      </c>
      <c r="B55" s="11" t="s">
        <v>40</v>
      </c>
      <c r="C55" s="8" t="s">
        <v>54</v>
      </c>
      <c r="D55" s="8" t="s">
        <v>55</v>
      </c>
      <c r="E55">
        <v>7.8</v>
      </c>
      <c r="F55">
        <f>E55/5*4</f>
        <v>6.24</v>
      </c>
    </row>
    <row r="56" spans="1:6" x14ac:dyDescent="0.35">
      <c r="A56" s="8" t="s">
        <v>53</v>
      </c>
      <c r="B56" s="11" t="s">
        <v>41</v>
      </c>
      <c r="C56" s="8" t="s">
        <v>56</v>
      </c>
      <c r="D56" s="8" t="s">
        <v>57</v>
      </c>
      <c r="E56">
        <v>7.8</v>
      </c>
      <c r="F56">
        <f>E56/5*1</f>
        <v>1.56</v>
      </c>
    </row>
    <row r="57" spans="1:6" x14ac:dyDescent="0.35">
      <c r="A57" s="8" t="s">
        <v>37</v>
      </c>
      <c r="B57" s="11" t="s">
        <v>37</v>
      </c>
      <c r="E57">
        <v>19.899999999999999</v>
      </c>
      <c r="F57"/>
    </row>
    <row r="58" spans="1:6" x14ac:dyDescent="0.35">
      <c r="E58"/>
      <c r="F58">
        <v>54.6</v>
      </c>
    </row>
    <row r="59" spans="1:6" x14ac:dyDescent="0.35">
      <c r="E59"/>
      <c r="F59"/>
    </row>
    <row r="60" spans="1:6" ht="13.15" x14ac:dyDescent="0.4">
      <c r="A60" s="2" t="s">
        <v>372</v>
      </c>
    </row>
    <row r="62" spans="1:6" x14ac:dyDescent="0.35">
      <c r="B62" s="11" t="s">
        <v>379</v>
      </c>
      <c r="C62" s="8" t="s">
        <v>370</v>
      </c>
      <c r="D62" s="8" t="s">
        <v>371</v>
      </c>
    </row>
    <row r="63" spans="1:6" x14ac:dyDescent="0.35">
      <c r="A63" s="8" t="s">
        <v>74</v>
      </c>
      <c r="B63">
        <v>7.1</v>
      </c>
      <c r="C63">
        <v>0</v>
      </c>
      <c r="D63">
        <v>7.1</v>
      </c>
    </row>
    <row r="64" spans="1:6" x14ac:dyDescent="0.35">
      <c r="A64" s="8" t="s">
        <v>75</v>
      </c>
      <c r="B64">
        <v>73.2</v>
      </c>
      <c r="C64">
        <v>37.200000000000003</v>
      </c>
      <c r="D64">
        <f>B64-C64</f>
        <v>36</v>
      </c>
    </row>
    <row r="65" spans="1:14" x14ac:dyDescent="0.35">
      <c r="A65" s="8" t="s">
        <v>76</v>
      </c>
      <c r="B65">
        <v>19.899999999999999</v>
      </c>
      <c r="C65">
        <v>8.5</v>
      </c>
      <c r="D65">
        <f>B65-C65</f>
        <v>11.399999999999999</v>
      </c>
    </row>
    <row r="66" spans="1:14" x14ac:dyDescent="0.35">
      <c r="A66" s="8" t="s">
        <v>380</v>
      </c>
      <c r="B66">
        <f>SUM(B63:B65)</f>
        <v>100.19999999999999</v>
      </c>
      <c r="C66">
        <f>SUM(C63:C65)</f>
        <v>45.7</v>
      </c>
      <c r="D66">
        <f>SUM(D63:D65)</f>
        <v>54.5</v>
      </c>
    </row>
    <row r="69" spans="1:14" ht="13.15" x14ac:dyDescent="0.4">
      <c r="B69" s="2" t="s">
        <v>60</v>
      </c>
      <c r="C69" s="2" t="s">
        <v>56</v>
      </c>
      <c r="D69" s="2" t="s">
        <v>54</v>
      </c>
      <c r="E69" s="2" t="s">
        <v>69</v>
      </c>
      <c r="F69" s="2" t="s">
        <v>71</v>
      </c>
      <c r="G69" s="2" t="s">
        <v>55</v>
      </c>
      <c r="H69" s="2" t="s">
        <v>57</v>
      </c>
      <c r="I69" s="3" t="s">
        <v>21</v>
      </c>
      <c r="J69" s="2" t="s">
        <v>292</v>
      </c>
      <c r="K69" s="2" t="s">
        <v>63</v>
      </c>
      <c r="L69" s="2" t="s">
        <v>64</v>
      </c>
      <c r="M69" s="2" t="s">
        <v>61</v>
      </c>
      <c r="N69" s="4"/>
    </row>
    <row r="70" spans="1:14" x14ac:dyDescent="0.35">
      <c r="B70" s="8"/>
      <c r="M70" s="8" t="s">
        <v>35</v>
      </c>
      <c r="N70" s="11"/>
    </row>
    <row r="71" spans="1:14" x14ac:dyDescent="0.35">
      <c r="B71" s="8"/>
      <c r="N71" s="11"/>
    </row>
    <row r="72" spans="1:14" ht="13.15" x14ac:dyDescent="0.4">
      <c r="A72" s="2" t="s">
        <v>80</v>
      </c>
      <c r="B72">
        <f>J72/2</f>
        <v>1.0456521739130438</v>
      </c>
      <c r="C72"/>
      <c r="D72">
        <f>J72/2</f>
        <v>1.0456521739130438</v>
      </c>
      <c r="E72"/>
      <c r="F72"/>
      <c r="G72"/>
      <c r="H72"/>
      <c r="I72">
        <v>3.7</v>
      </c>
      <c r="J72">
        <f>I72/2.3*1.3</f>
        <v>2.0913043478260875</v>
      </c>
      <c r="K72" s="8" t="s">
        <v>54</v>
      </c>
      <c r="L72" s="8" t="s">
        <v>60</v>
      </c>
      <c r="M72" s="8" t="s">
        <v>48</v>
      </c>
      <c r="N72" s="11"/>
    </row>
    <row r="73" spans="1:14" ht="13.15" x14ac:dyDescent="0.4">
      <c r="A73" s="2" t="s">
        <v>94</v>
      </c>
      <c r="B73"/>
      <c r="C73">
        <f>J73</f>
        <v>1.6086956521739133</v>
      </c>
      <c r="D73"/>
      <c r="E73"/>
      <c r="F73"/>
      <c r="G73"/>
      <c r="H73"/>
      <c r="I73">
        <v>3.7</v>
      </c>
      <c r="J73">
        <f>I73/2.3*1</f>
        <v>1.6086956521739133</v>
      </c>
      <c r="K73" s="8" t="s">
        <v>56</v>
      </c>
      <c r="L73" s="8" t="s">
        <v>56</v>
      </c>
      <c r="M73" s="8" t="s">
        <v>48</v>
      </c>
      <c r="N73" s="11"/>
    </row>
    <row r="74" spans="1:14" ht="13.15" x14ac:dyDescent="0.4">
      <c r="A74" s="2" t="s">
        <v>81</v>
      </c>
      <c r="B74"/>
      <c r="C74">
        <f>J74/2</f>
        <v>2.6</v>
      </c>
      <c r="D74">
        <f>J74/2</f>
        <v>2.6</v>
      </c>
      <c r="E74"/>
      <c r="F74"/>
      <c r="G74"/>
      <c r="H74"/>
      <c r="I74">
        <v>5.2</v>
      </c>
      <c r="J74">
        <f>I74</f>
        <v>5.2</v>
      </c>
      <c r="K74" s="8" t="s">
        <v>54</v>
      </c>
      <c r="L74" s="8" t="s">
        <v>56</v>
      </c>
      <c r="M74" s="8" t="s">
        <v>49</v>
      </c>
      <c r="N74" s="11"/>
    </row>
    <row r="75" spans="1:14" ht="13.15" x14ac:dyDescent="0.4">
      <c r="A75" s="2" t="s">
        <v>82</v>
      </c>
      <c r="B75"/>
      <c r="C75"/>
      <c r="D75">
        <f>J75/2</f>
        <v>12.128571428571428</v>
      </c>
      <c r="E75"/>
      <c r="F75"/>
      <c r="G75">
        <f>J75/2</f>
        <v>12.128571428571428</v>
      </c>
      <c r="H75"/>
      <c r="I75">
        <v>28.3</v>
      </c>
      <c r="J75">
        <f>I75/7*6</f>
        <v>24.257142857142856</v>
      </c>
      <c r="K75" s="8" t="s">
        <v>54</v>
      </c>
      <c r="L75" s="8" t="s">
        <v>55</v>
      </c>
      <c r="M75" s="8" t="s">
        <v>50</v>
      </c>
      <c r="N75" s="11"/>
    </row>
    <row r="76" spans="1:14" ht="13.15" x14ac:dyDescent="0.4">
      <c r="A76" s="2" t="s">
        <v>83</v>
      </c>
      <c r="B76"/>
      <c r="C76">
        <f>J76/2</f>
        <v>2.0214285714285714</v>
      </c>
      <c r="D76"/>
      <c r="E76"/>
      <c r="F76"/>
      <c r="G76"/>
      <c r="H76">
        <f>J76/2</f>
        <v>2.0214285714285714</v>
      </c>
      <c r="I76">
        <v>28.3</v>
      </c>
      <c r="J76">
        <f>I76/7*1</f>
        <v>4.0428571428571427</v>
      </c>
      <c r="K76" s="8" t="s">
        <v>56</v>
      </c>
      <c r="L76" s="8" t="s">
        <v>57</v>
      </c>
      <c r="M76" s="8" t="s">
        <v>50</v>
      </c>
      <c r="N76" s="11"/>
    </row>
    <row r="77" spans="1:14" ht="13.15" x14ac:dyDescent="0.4">
      <c r="A77" s="2"/>
      <c r="B77"/>
      <c r="C77"/>
      <c r="D77"/>
      <c r="E77"/>
      <c r="F77"/>
      <c r="G77"/>
      <c r="H77"/>
      <c r="I77"/>
      <c r="J77"/>
      <c r="M77" s="8" t="s">
        <v>36</v>
      </c>
      <c r="N77" s="11"/>
    </row>
    <row r="78" spans="1:14" ht="13.15" x14ac:dyDescent="0.4">
      <c r="A78" s="2"/>
      <c r="B78"/>
      <c r="C78"/>
      <c r="D78"/>
      <c r="E78"/>
      <c r="F78"/>
      <c r="G78"/>
      <c r="H78"/>
      <c r="I78"/>
      <c r="J78"/>
      <c r="N78" s="11"/>
    </row>
    <row r="79" spans="1:14" ht="13.15" x14ac:dyDescent="0.4">
      <c r="A79" s="2" t="s">
        <v>84</v>
      </c>
      <c r="B79">
        <f>J79/2</f>
        <v>0.09</v>
      </c>
      <c r="C79"/>
      <c r="D79">
        <f>J79/2</f>
        <v>0.09</v>
      </c>
      <c r="E79"/>
      <c r="F79"/>
      <c r="G79"/>
      <c r="H79"/>
      <c r="I79">
        <v>0.2</v>
      </c>
      <c r="J79">
        <f>I79/10*9</f>
        <v>0.18</v>
      </c>
      <c r="K79" s="8" t="s">
        <v>54</v>
      </c>
      <c r="L79" s="8" t="s">
        <v>60</v>
      </c>
      <c r="M79" s="8" t="s">
        <v>51</v>
      </c>
      <c r="N79" s="11"/>
    </row>
    <row r="80" spans="1:14" ht="13.15" x14ac:dyDescent="0.4">
      <c r="A80" s="2" t="s">
        <v>95</v>
      </c>
      <c r="B80"/>
      <c r="C80">
        <f>J80</f>
        <v>0.02</v>
      </c>
      <c r="D80"/>
      <c r="E80"/>
      <c r="F80"/>
      <c r="G80"/>
      <c r="H80"/>
      <c r="I80">
        <v>0.2</v>
      </c>
      <c r="J80">
        <f>I80/10*1</f>
        <v>0.02</v>
      </c>
      <c r="K80" s="8" t="s">
        <v>56</v>
      </c>
      <c r="L80" s="8" t="s">
        <v>56</v>
      </c>
      <c r="M80" s="8" t="s">
        <v>51</v>
      </c>
      <c r="N80" s="11"/>
    </row>
    <row r="81" spans="1:14" ht="13.15" x14ac:dyDescent="0.4">
      <c r="A81" s="2" t="s">
        <v>68</v>
      </c>
      <c r="B81"/>
      <c r="C81"/>
      <c r="D81"/>
      <c r="E81"/>
      <c r="F81"/>
      <c r="G81"/>
      <c r="H81"/>
      <c r="I81">
        <v>0.5</v>
      </c>
      <c r="J81">
        <f>I81/2.2*1.2</f>
        <v>0.27272727272727271</v>
      </c>
      <c r="K81" s="13" t="s">
        <v>58</v>
      </c>
      <c r="L81" s="8" t="s">
        <v>59</v>
      </c>
      <c r="M81" s="8" t="s">
        <v>52</v>
      </c>
      <c r="N81" s="11"/>
    </row>
    <row r="82" spans="1:14" ht="13.15" x14ac:dyDescent="0.4">
      <c r="A82" s="2" t="s">
        <v>85</v>
      </c>
      <c r="B82"/>
      <c r="C82">
        <f>J82/2</f>
        <v>0.11363636363636363</v>
      </c>
      <c r="D82">
        <f>J82/2</f>
        <v>0.11363636363636363</v>
      </c>
      <c r="E82"/>
      <c r="F82"/>
      <c r="G82"/>
      <c r="H82"/>
      <c r="I82">
        <v>0.5</v>
      </c>
      <c r="J82">
        <f>I82/2.2*1</f>
        <v>0.22727272727272727</v>
      </c>
      <c r="K82" s="8" t="s">
        <v>54</v>
      </c>
      <c r="L82" s="8" t="s">
        <v>56</v>
      </c>
      <c r="M82" s="8" t="s">
        <v>52</v>
      </c>
      <c r="N82" s="11"/>
    </row>
    <row r="83" spans="1:14" ht="13.15" x14ac:dyDescent="0.4">
      <c r="A83" s="2" t="s">
        <v>86</v>
      </c>
      <c r="B83"/>
      <c r="C83"/>
      <c r="D83">
        <f>J83/2</f>
        <v>3.12</v>
      </c>
      <c r="E83"/>
      <c r="F83"/>
      <c r="G83">
        <f>J83/2</f>
        <v>3.12</v>
      </c>
      <c r="H83"/>
      <c r="I83">
        <v>7.8</v>
      </c>
      <c r="J83">
        <f>I83/5*4</f>
        <v>6.24</v>
      </c>
      <c r="K83" s="8" t="s">
        <v>54</v>
      </c>
      <c r="L83" s="8" t="s">
        <v>55</v>
      </c>
      <c r="M83" s="8" t="s">
        <v>53</v>
      </c>
      <c r="N83" s="11"/>
    </row>
    <row r="84" spans="1:14" ht="13.15" x14ac:dyDescent="0.4">
      <c r="A84" s="2" t="s">
        <v>87</v>
      </c>
      <c r="B84"/>
      <c r="C84">
        <f>J84/2</f>
        <v>0.78</v>
      </c>
      <c r="D84"/>
      <c r="E84"/>
      <c r="F84"/>
      <c r="G84"/>
      <c r="H84">
        <f>J84/2</f>
        <v>0.78</v>
      </c>
      <c r="I84">
        <v>7.8</v>
      </c>
      <c r="J84">
        <f>I84/5*1</f>
        <v>1.56</v>
      </c>
      <c r="K84" s="8" t="s">
        <v>56</v>
      </c>
      <c r="L84" s="8" t="s">
        <v>57</v>
      </c>
      <c r="M84" s="8" t="s">
        <v>53</v>
      </c>
      <c r="N84" s="11"/>
    </row>
    <row r="85" spans="1:14" ht="13.15" x14ac:dyDescent="0.4">
      <c r="B85" s="2" t="s">
        <v>60</v>
      </c>
      <c r="C85" s="2" t="s">
        <v>56</v>
      </c>
      <c r="D85" s="2" t="s">
        <v>54</v>
      </c>
      <c r="E85" s="2" t="s">
        <v>69</v>
      </c>
      <c r="F85" s="2" t="s">
        <v>71</v>
      </c>
      <c r="G85" s="2" t="s">
        <v>55</v>
      </c>
      <c r="H85" s="2" t="s">
        <v>57</v>
      </c>
      <c r="I85" s="2" t="s">
        <v>79</v>
      </c>
    </row>
    <row r="86" spans="1:14" x14ac:dyDescent="0.35">
      <c r="A86" s="8" t="s">
        <v>73</v>
      </c>
      <c r="B86">
        <f>SUM(B72:B84)</f>
        <v>1.1356521739130438</v>
      </c>
      <c r="C86">
        <f t="shared" ref="C86:H86" si="5">SUM(C72:C84)</f>
        <v>7.1437605872388481</v>
      </c>
      <c r="D86">
        <f t="shared" si="5"/>
        <v>19.097859966120836</v>
      </c>
      <c r="E86">
        <f t="shared" si="5"/>
        <v>0</v>
      </c>
      <c r="F86">
        <f t="shared" si="5"/>
        <v>0</v>
      </c>
      <c r="G86">
        <f t="shared" si="5"/>
        <v>15.248571428571427</v>
      </c>
      <c r="H86">
        <f t="shared" si="5"/>
        <v>2.8014285714285716</v>
      </c>
      <c r="I86">
        <f>SUM(B86:H86)</f>
        <v>45.427272727272729</v>
      </c>
    </row>
    <row r="87" spans="1:14" x14ac:dyDescent="0.35">
      <c r="A87" s="8" t="s">
        <v>70</v>
      </c>
      <c r="B87">
        <v>3.1</v>
      </c>
      <c r="C87">
        <v>6.7</v>
      </c>
      <c r="D87">
        <v>29</v>
      </c>
      <c r="E87">
        <v>1.5096774193548399</v>
      </c>
      <c r="F87">
        <v>1.6</v>
      </c>
      <c r="G87">
        <v>42</v>
      </c>
      <c r="H87">
        <v>14</v>
      </c>
      <c r="I87">
        <f>SUM(B87:H87)</f>
        <v>97.909677419354836</v>
      </c>
    </row>
    <row r="88" spans="1:14" x14ac:dyDescent="0.35">
      <c r="A88" s="8" t="s">
        <v>72</v>
      </c>
      <c r="B88">
        <f>B87-B86</f>
        <v>1.9643478260869562</v>
      </c>
      <c r="C88">
        <v>0</v>
      </c>
      <c r="D88">
        <f>D87-D86</f>
        <v>9.9021400338791636</v>
      </c>
      <c r="E88">
        <f>E87-E86</f>
        <v>1.5096774193548399</v>
      </c>
      <c r="F88">
        <f>F87-F86</f>
        <v>1.6</v>
      </c>
      <c r="G88">
        <f>G87-G86</f>
        <v>26.751428571428573</v>
      </c>
      <c r="H88">
        <f>H87-H86</f>
        <v>11.198571428571428</v>
      </c>
      <c r="I88">
        <f>SUM(B88:H88)</f>
        <v>52.926165279320962</v>
      </c>
    </row>
    <row r="89" spans="1:14" x14ac:dyDescent="0.35">
      <c r="A89" s="8" t="s">
        <v>77</v>
      </c>
      <c r="B89">
        <f>B88/$I$88*100</f>
        <v>3.7114871552095163</v>
      </c>
      <c r="C89">
        <f t="shared" ref="C89:H89" si="6">C88/$I$88*100</f>
        <v>0</v>
      </c>
      <c r="D89">
        <f t="shared" si="6"/>
        <v>18.709347222909567</v>
      </c>
      <c r="E89">
        <f t="shared" si="6"/>
        <v>2.8524216923471184</v>
      </c>
      <c r="F89">
        <f t="shared" si="6"/>
        <v>3.0230794004362598</v>
      </c>
      <c r="G89">
        <f t="shared" si="6"/>
        <v>50.544807904079825</v>
      </c>
      <c r="H89">
        <f t="shared" si="6"/>
        <v>21.158856625017712</v>
      </c>
      <c r="I89">
        <f>SUM(B89:H89)</f>
        <v>100</v>
      </c>
    </row>
    <row r="90" spans="1:14" x14ac:dyDescent="0.35">
      <c r="A90" s="8" t="s">
        <v>78</v>
      </c>
      <c r="B90">
        <f>(B89/100)*($B$118/100)*100</f>
        <v>0.35704506433115546</v>
      </c>
      <c r="C90">
        <f t="shared" ref="C90:H90" si="7">(C89/100)*($B$118/100)*100</f>
        <v>0</v>
      </c>
      <c r="D90">
        <f t="shared" si="7"/>
        <v>1.7998392028439003</v>
      </c>
      <c r="E90">
        <f t="shared" si="7"/>
        <v>0.27440296680379278</v>
      </c>
      <c r="F90">
        <f t="shared" si="7"/>
        <v>0.29082023832196818</v>
      </c>
      <c r="G90">
        <f t="shared" si="7"/>
        <v>4.862410520372479</v>
      </c>
      <c r="H90">
        <f t="shared" si="7"/>
        <v>2.0354820073267037</v>
      </c>
      <c r="I90">
        <f>SUM(B90:H90)</f>
        <v>9.6199999999999992</v>
      </c>
    </row>
    <row r="91" spans="1:14" x14ac:dyDescent="0.35">
      <c r="B91" s="8"/>
    </row>
    <row r="92" spans="1:14" ht="13.15" x14ac:dyDescent="0.4">
      <c r="B92" s="2" t="s">
        <v>73</v>
      </c>
      <c r="C92" s="2" t="s">
        <v>70</v>
      </c>
      <c r="D92" s="2" t="s">
        <v>72</v>
      </c>
      <c r="E92" s="2" t="s">
        <v>77</v>
      </c>
      <c r="F92" s="2" t="s">
        <v>78</v>
      </c>
    </row>
    <row r="93" spans="1:14" ht="13.15" x14ac:dyDescent="0.4">
      <c r="A93" s="2" t="s">
        <v>60</v>
      </c>
      <c r="B93">
        <v>1.1356521739130438</v>
      </c>
      <c r="C93">
        <v>3.1</v>
      </c>
      <c r="D93">
        <v>1.9643478260869562</v>
      </c>
      <c r="E93">
        <v>3.7114871552095163</v>
      </c>
      <c r="F93">
        <v>0.35704506433115546</v>
      </c>
    </row>
    <row r="94" spans="1:14" ht="13.15" x14ac:dyDescent="0.4">
      <c r="A94" s="2" t="s">
        <v>56</v>
      </c>
      <c r="B94">
        <v>7.1437605872388481</v>
      </c>
      <c r="C94">
        <v>6.7</v>
      </c>
      <c r="D94">
        <v>0</v>
      </c>
      <c r="E94">
        <v>0</v>
      </c>
      <c r="F94">
        <v>0</v>
      </c>
    </row>
    <row r="95" spans="1:14" ht="13.15" x14ac:dyDescent="0.4">
      <c r="A95" s="2" t="s">
        <v>54</v>
      </c>
      <c r="B95">
        <v>19.097859966120836</v>
      </c>
      <c r="C95">
        <v>29</v>
      </c>
      <c r="D95">
        <v>9.9021400338791636</v>
      </c>
      <c r="E95">
        <v>18.709347222909567</v>
      </c>
      <c r="F95">
        <v>1.7998392028439003</v>
      </c>
    </row>
    <row r="96" spans="1:14" ht="13.15" x14ac:dyDescent="0.4">
      <c r="A96" s="2" t="s">
        <v>69</v>
      </c>
      <c r="B96">
        <v>0</v>
      </c>
      <c r="C96">
        <v>1.5096774193548399</v>
      </c>
      <c r="D96">
        <v>1.5096774193548399</v>
      </c>
      <c r="E96">
        <v>2.8524216923471184</v>
      </c>
      <c r="F96">
        <v>0.27440296680379278</v>
      </c>
    </row>
    <row r="97" spans="1:6" ht="13.15" x14ac:dyDescent="0.4">
      <c r="A97" s="2" t="s">
        <v>71</v>
      </c>
      <c r="B97">
        <v>0</v>
      </c>
      <c r="C97">
        <v>1.6</v>
      </c>
      <c r="D97">
        <v>1.6</v>
      </c>
      <c r="E97">
        <v>3.0230794004362598</v>
      </c>
      <c r="F97">
        <v>0.29082023832196818</v>
      </c>
    </row>
    <row r="98" spans="1:6" ht="13.15" x14ac:dyDescent="0.4">
      <c r="A98" s="2" t="s">
        <v>55</v>
      </c>
      <c r="B98">
        <v>15.248571428571427</v>
      </c>
      <c r="C98">
        <v>42</v>
      </c>
      <c r="D98">
        <v>26.751428571428573</v>
      </c>
      <c r="E98">
        <v>50.544807904079825</v>
      </c>
      <c r="F98">
        <v>4.862410520372479</v>
      </c>
    </row>
    <row r="99" spans="1:6" ht="13.15" x14ac:dyDescent="0.4">
      <c r="A99" s="2" t="s">
        <v>57</v>
      </c>
      <c r="B99">
        <v>2.8014285714285716</v>
      </c>
      <c r="C99">
        <v>14</v>
      </c>
      <c r="D99">
        <v>11.198571428571428</v>
      </c>
      <c r="E99">
        <v>21.158856625017712</v>
      </c>
      <c r="F99">
        <v>2.0354820073267037</v>
      </c>
    </row>
    <row r="100" spans="1:6" ht="13.15" x14ac:dyDescent="0.4">
      <c r="A100" s="2" t="s">
        <v>79</v>
      </c>
      <c r="B100">
        <v>45.427272727272729</v>
      </c>
      <c r="C100">
        <v>97.909677419354836</v>
      </c>
      <c r="D100">
        <v>52.926165279320962</v>
      </c>
      <c r="E100">
        <v>100</v>
      </c>
      <c r="F100">
        <v>9.6199999999999992</v>
      </c>
    </row>
    <row r="101" spans="1:6" x14ac:dyDescent="0.35">
      <c r="B101" s="8"/>
    </row>
    <row r="102" spans="1:6" ht="13.15" x14ac:dyDescent="0.4">
      <c r="A102" s="2"/>
      <c r="B102" s="8"/>
    </row>
    <row r="103" spans="1:6" ht="13.15" x14ac:dyDescent="0.4">
      <c r="A103" s="2"/>
      <c r="B103" s="8"/>
      <c r="D103" s="11"/>
    </row>
    <row r="104" spans="1:6" x14ac:dyDescent="0.35">
      <c r="B104" s="8"/>
    </row>
    <row r="105" spans="1:6" x14ac:dyDescent="0.35">
      <c r="B105" s="8"/>
    </row>
    <row r="106" spans="1:6" x14ac:dyDescent="0.35">
      <c r="B106" s="8"/>
      <c r="D106" s="6"/>
    </row>
    <row r="107" spans="1:6" x14ac:dyDescent="0.35">
      <c r="B107" s="8"/>
      <c r="D107" s="6"/>
    </row>
    <row r="108" spans="1:6" x14ac:dyDescent="0.35">
      <c r="B108" s="8"/>
      <c r="D108" s="7"/>
    </row>
    <row r="109" spans="1:6" x14ac:dyDescent="0.35">
      <c r="B109" s="8"/>
    </row>
    <row r="110" spans="1:6" x14ac:dyDescent="0.35">
      <c r="B110" s="8"/>
    </row>
    <row r="111" spans="1:6" x14ac:dyDescent="0.35">
      <c r="B111" s="8"/>
    </row>
    <row r="112" spans="1:6" x14ac:dyDescent="0.35">
      <c r="B112" s="8"/>
    </row>
    <row r="113" spans="1:5" x14ac:dyDescent="0.35">
      <c r="B113" s="8"/>
    </row>
    <row r="114" spans="1:5" x14ac:dyDescent="0.35">
      <c r="B114" s="8"/>
    </row>
    <row r="115" spans="1:5" x14ac:dyDescent="0.35">
      <c r="B115" s="8"/>
    </row>
    <row r="116" spans="1:5" x14ac:dyDescent="0.35">
      <c r="B116" s="8"/>
    </row>
    <row r="117" spans="1:5" x14ac:dyDescent="0.35">
      <c r="B117" s="8" t="s">
        <v>21</v>
      </c>
    </row>
    <row r="118" spans="1:5" ht="13.15" x14ac:dyDescent="0.4">
      <c r="A118" s="8" t="s">
        <v>66</v>
      </c>
      <c r="B118" s="8">
        <v>9.6199999999999992</v>
      </c>
      <c r="C118" s="2" t="s">
        <v>382</v>
      </c>
      <c r="D118" s="8" t="s">
        <v>387</v>
      </c>
      <c r="E118" s="8" t="s">
        <v>386</v>
      </c>
    </row>
    <row r="119" spans="1:5" x14ac:dyDescent="0.35">
      <c r="A119" s="8" t="s">
        <v>67</v>
      </c>
      <c r="B119" s="8">
        <v>5.1154599999999997</v>
      </c>
      <c r="C119" s="14" t="s">
        <v>383</v>
      </c>
    </row>
  </sheetData>
  <phoneticPr fontId="2" type="noConversion"/>
  <pageMargins left="0.75" right="0.75" top="1" bottom="1" header="0.5" footer="0.5"/>
  <pageSetup scale="97" orientation="landscape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7"/>
  <sheetViews>
    <sheetView workbookViewId="0">
      <selection activeCell="E30" sqref="E30"/>
    </sheetView>
  </sheetViews>
  <sheetFormatPr defaultRowHeight="12.75" x14ac:dyDescent="0.35"/>
  <cols>
    <col min="1" max="1" width="15.73046875" customWidth="1"/>
    <col min="3" max="3" width="19.9296875" customWidth="1"/>
    <col min="4" max="4" width="14.1328125" customWidth="1"/>
    <col min="8" max="8" width="12.3984375" bestFit="1" customWidth="1"/>
  </cols>
  <sheetData>
    <row r="1" spans="1:12" x14ac:dyDescent="0.35">
      <c r="A1" t="s">
        <v>375</v>
      </c>
    </row>
    <row r="3" spans="1:12" s="2" customFormat="1" ht="13.15" x14ac:dyDescent="0.4">
      <c r="A3" s="2" t="s">
        <v>20</v>
      </c>
      <c r="B3" s="2" t="s">
        <v>366</v>
      </c>
      <c r="C3" s="2" t="s">
        <v>216</v>
      </c>
      <c r="D3" s="2" t="s">
        <v>237</v>
      </c>
      <c r="E3" s="2" t="s">
        <v>23</v>
      </c>
      <c r="F3" s="2" t="s">
        <v>24</v>
      </c>
      <c r="G3" s="2" t="s">
        <v>25</v>
      </c>
      <c r="H3" s="2" t="s">
        <v>26</v>
      </c>
      <c r="I3" s="2" t="s">
        <v>27</v>
      </c>
      <c r="J3" s="2" t="s">
        <v>30</v>
      </c>
      <c r="K3" s="2" t="s">
        <v>28</v>
      </c>
      <c r="L3" s="2" t="s">
        <v>29</v>
      </c>
    </row>
    <row r="4" spans="1:12" ht="13.15" x14ac:dyDescent="0.4">
      <c r="A4" s="2" t="s">
        <v>0</v>
      </c>
      <c r="B4" t="s">
        <v>218</v>
      </c>
      <c r="C4">
        <v>5.81</v>
      </c>
      <c r="D4" t="s">
        <v>238</v>
      </c>
      <c r="E4">
        <v>4</v>
      </c>
      <c r="F4">
        <v>4</v>
      </c>
      <c r="G4">
        <v>1</v>
      </c>
      <c r="H4">
        <v>3</v>
      </c>
      <c r="I4">
        <v>0</v>
      </c>
      <c r="J4">
        <v>0</v>
      </c>
      <c r="K4">
        <v>114.04</v>
      </c>
      <c r="L4">
        <v>0.32850648895124523</v>
      </c>
    </row>
    <row r="5" spans="1:12" ht="13.15" x14ac:dyDescent="0.4">
      <c r="A5" s="2" t="s">
        <v>1</v>
      </c>
      <c r="B5" t="s">
        <v>219</v>
      </c>
      <c r="C5">
        <v>8.3000000000000007</v>
      </c>
      <c r="D5" t="s">
        <v>239</v>
      </c>
      <c r="E5">
        <v>5</v>
      </c>
      <c r="F5">
        <v>6</v>
      </c>
      <c r="G5">
        <v>1</v>
      </c>
      <c r="H5">
        <v>3</v>
      </c>
      <c r="I5">
        <v>0</v>
      </c>
      <c r="J5">
        <v>0</v>
      </c>
      <c r="K5">
        <v>128.05689999999998</v>
      </c>
      <c r="L5">
        <v>0.41792671851341096</v>
      </c>
    </row>
    <row r="6" spans="1:12" ht="13.15" x14ac:dyDescent="0.4">
      <c r="A6" s="2" t="s">
        <v>2</v>
      </c>
      <c r="B6" t="s">
        <v>220</v>
      </c>
      <c r="C6">
        <v>4.03</v>
      </c>
      <c r="D6" t="s">
        <v>240</v>
      </c>
      <c r="E6">
        <v>3</v>
      </c>
      <c r="F6">
        <v>5</v>
      </c>
      <c r="G6">
        <v>1</v>
      </c>
      <c r="H6">
        <v>2</v>
      </c>
      <c r="I6">
        <v>0</v>
      </c>
      <c r="J6">
        <v>0</v>
      </c>
      <c r="K6">
        <v>87.047799999999995</v>
      </c>
      <c r="L6">
        <v>0.29851920439115065</v>
      </c>
    </row>
    <row r="7" spans="1:12" ht="13.15" x14ac:dyDescent="0.4">
      <c r="A7" s="2" t="s">
        <v>3</v>
      </c>
      <c r="B7" t="s">
        <v>221</v>
      </c>
      <c r="C7">
        <v>2.15</v>
      </c>
      <c r="D7" t="s">
        <v>241</v>
      </c>
      <c r="E7">
        <v>6</v>
      </c>
      <c r="F7">
        <v>7</v>
      </c>
      <c r="G7">
        <v>3</v>
      </c>
      <c r="H7">
        <v>1</v>
      </c>
      <c r="I7">
        <v>0</v>
      </c>
      <c r="J7">
        <v>0</v>
      </c>
      <c r="K7">
        <v>137.08189999999999</v>
      </c>
      <c r="L7">
        <v>0.10113078385986771</v>
      </c>
    </row>
    <row r="8" spans="1:12" ht="13.15" x14ac:dyDescent="0.4">
      <c r="A8" s="2" t="s">
        <v>4</v>
      </c>
      <c r="B8" t="s">
        <v>217</v>
      </c>
      <c r="C8">
        <v>5.59</v>
      </c>
      <c r="D8" t="s">
        <v>242</v>
      </c>
      <c r="E8">
        <v>2</v>
      </c>
      <c r="F8">
        <v>3</v>
      </c>
      <c r="G8">
        <v>1</v>
      </c>
      <c r="H8">
        <v>1</v>
      </c>
      <c r="I8">
        <v>0</v>
      </c>
      <c r="J8">
        <v>0</v>
      </c>
      <c r="K8">
        <v>57.0319</v>
      </c>
      <c r="L8">
        <v>0.63200279142024018</v>
      </c>
    </row>
    <row r="9" spans="1:12" ht="13.15" x14ac:dyDescent="0.4">
      <c r="A9" s="2" t="s">
        <v>5</v>
      </c>
      <c r="B9" t="s">
        <v>222</v>
      </c>
      <c r="C9">
        <v>4.53</v>
      </c>
      <c r="D9" t="s">
        <v>243</v>
      </c>
      <c r="E9">
        <v>4</v>
      </c>
      <c r="F9">
        <v>7</v>
      </c>
      <c r="G9">
        <v>1</v>
      </c>
      <c r="H9">
        <v>2</v>
      </c>
      <c r="I9">
        <v>0</v>
      </c>
      <c r="J9">
        <v>0</v>
      </c>
      <c r="K9">
        <v>101.0647</v>
      </c>
      <c r="L9">
        <v>0.28901723351476832</v>
      </c>
    </row>
    <row r="10" spans="1:12" ht="13.15" x14ac:dyDescent="0.4">
      <c r="A10" s="2" t="s">
        <v>6</v>
      </c>
      <c r="B10" t="s">
        <v>223</v>
      </c>
      <c r="C10">
        <v>8.83</v>
      </c>
      <c r="D10" t="s">
        <v>244</v>
      </c>
      <c r="E10">
        <v>3</v>
      </c>
      <c r="F10">
        <v>5</v>
      </c>
      <c r="G10">
        <v>1</v>
      </c>
      <c r="H10">
        <v>1</v>
      </c>
      <c r="I10">
        <v>0</v>
      </c>
      <c r="J10">
        <v>0</v>
      </c>
      <c r="K10">
        <v>71.0488</v>
      </c>
      <c r="L10">
        <v>0.80136244384141608</v>
      </c>
    </row>
    <row r="11" spans="1:12" ht="13.15" x14ac:dyDescent="0.4">
      <c r="A11" s="2" t="s">
        <v>7</v>
      </c>
      <c r="B11" t="s">
        <v>224</v>
      </c>
      <c r="C11">
        <v>7.95</v>
      </c>
      <c r="D11" t="s">
        <v>245</v>
      </c>
      <c r="E11">
        <v>6</v>
      </c>
      <c r="F11">
        <v>13</v>
      </c>
      <c r="G11">
        <v>4</v>
      </c>
      <c r="H11">
        <v>1</v>
      </c>
      <c r="I11">
        <v>0</v>
      </c>
      <c r="J11">
        <v>0</v>
      </c>
      <c r="K11">
        <v>157.13629999999998</v>
      </c>
      <c r="L11">
        <v>0.3262237942474146</v>
      </c>
    </row>
    <row r="12" spans="1:12" ht="13.15" x14ac:dyDescent="0.4">
      <c r="A12" s="2" t="s">
        <v>8</v>
      </c>
      <c r="B12" t="s">
        <v>225</v>
      </c>
      <c r="C12">
        <v>3.61</v>
      </c>
      <c r="D12" t="s">
        <v>246</v>
      </c>
      <c r="E12">
        <v>9</v>
      </c>
      <c r="F12">
        <v>9</v>
      </c>
      <c r="G12">
        <v>1</v>
      </c>
      <c r="H12">
        <v>2</v>
      </c>
      <c r="I12">
        <v>0</v>
      </c>
      <c r="J12">
        <v>0</v>
      </c>
      <c r="K12">
        <v>163.08599999999998</v>
      </c>
      <c r="L12">
        <v>0.1427300933249942</v>
      </c>
    </row>
    <row r="13" spans="1:12" ht="13.15" x14ac:dyDescent="0.4">
      <c r="A13" s="2" t="s">
        <v>9</v>
      </c>
      <c r="B13" t="s">
        <v>226</v>
      </c>
      <c r="C13">
        <v>6.75</v>
      </c>
      <c r="D13" t="s">
        <v>247</v>
      </c>
      <c r="E13">
        <v>5</v>
      </c>
      <c r="F13">
        <v>9</v>
      </c>
      <c r="G13">
        <v>1</v>
      </c>
      <c r="H13">
        <v>1</v>
      </c>
      <c r="I13">
        <v>0</v>
      </c>
      <c r="J13">
        <v>0</v>
      </c>
      <c r="K13">
        <v>99.082599999999999</v>
      </c>
      <c r="L13">
        <v>0.43926986171133992</v>
      </c>
    </row>
    <row r="14" spans="1:12" ht="13.15" x14ac:dyDescent="0.4">
      <c r="A14" s="2" t="s">
        <v>10</v>
      </c>
      <c r="B14" t="s">
        <v>227</v>
      </c>
      <c r="C14">
        <v>2.08</v>
      </c>
      <c r="D14" t="s">
        <v>248</v>
      </c>
      <c r="E14">
        <v>5</v>
      </c>
      <c r="F14">
        <v>9</v>
      </c>
      <c r="G14">
        <v>1</v>
      </c>
      <c r="H14">
        <v>1</v>
      </c>
      <c r="I14">
        <v>1</v>
      </c>
      <c r="J14">
        <v>0</v>
      </c>
      <c r="K14">
        <v>131.08859999999999</v>
      </c>
      <c r="L14">
        <v>0.10231126123858217</v>
      </c>
    </row>
    <row r="15" spans="1:12" ht="13.15" x14ac:dyDescent="0.4">
      <c r="A15" s="2" t="s">
        <v>11</v>
      </c>
      <c r="B15" t="s">
        <v>228</v>
      </c>
      <c r="C15">
        <v>4.54</v>
      </c>
      <c r="D15" t="s">
        <v>249</v>
      </c>
      <c r="E15">
        <v>9</v>
      </c>
      <c r="F15">
        <v>9</v>
      </c>
      <c r="G15">
        <v>1</v>
      </c>
      <c r="H15">
        <v>1</v>
      </c>
      <c r="I15">
        <v>0</v>
      </c>
      <c r="J15">
        <v>0</v>
      </c>
      <c r="K15">
        <v>147.08699999999999</v>
      </c>
      <c r="L15">
        <v>0.19902452290141215</v>
      </c>
    </row>
    <row r="16" spans="1:12" ht="13.15" x14ac:dyDescent="0.4">
      <c r="A16" s="2" t="s">
        <v>12</v>
      </c>
      <c r="B16" t="s">
        <v>229</v>
      </c>
      <c r="C16">
        <v>5.12</v>
      </c>
      <c r="D16" t="s">
        <v>250</v>
      </c>
      <c r="E16">
        <v>6</v>
      </c>
      <c r="F16">
        <v>11</v>
      </c>
      <c r="G16">
        <v>1</v>
      </c>
      <c r="H16">
        <v>1</v>
      </c>
      <c r="I16">
        <v>0</v>
      </c>
      <c r="J16">
        <v>0</v>
      </c>
      <c r="K16">
        <v>113.09949999999999</v>
      </c>
      <c r="L16">
        <v>0.29190014102626455</v>
      </c>
    </row>
    <row r="17" spans="1:12" ht="13.15" x14ac:dyDescent="0.4">
      <c r="A17" s="2" t="s">
        <v>13</v>
      </c>
      <c r="B17" t="s">
        <v>230</v>
      </c>
      <c r="C17">
        <v>8.2899999999999991</v>
      </c>
      <c r="D17" t="s">
        <v>251</v>
      </c>
      <c r="E17">
        <v>6</v>
      </c>
      <c r="F17">
        <v>11</v>
      </c>
      <c r="G17">
        <v>1</v>
      </c>
      <c r="H17">
        <v>1</v>
      </c>
      <c r="I17">
        <v>0</v>
      </c>
      <c r="J17">
        <v>0</v>
      </c>
      <c r="K17">
        <v>113.09949999999999</v>
      </c>
      <c r="L17">
        <v>0.47262737677885402</v>
      </c>
    </row>
    <row r="18" spans="1:12" ht="13.15" x14ac:dyDescent="0.4">
      <c r="A18" s="2" t="s">
        <v>14</v>
      </c>
      <c r="B18" t="s">
        <v>231</v>
      </c>
      <c r="C18">
        <v>7.03</v>
      </c>
      <c r="D18" t="s">
        <v>252</v>
      </c>
      <c r="E18">
        <v>6</v>
      </c>
      <c r="F18">
        <v>13</v>
      </c>
      <c r="G18">
        <v>2</v>
      </c>
      <c r="H18">
        <v>1</v>
      </c>
      <c r="I18">
        <v>0</v>
      </c>
      <c r="J18">
        <v>0</v>
      </c>
      <c r="K18">
        <v>129.1223</v>
      </c>
      <c r="L18">
        <v>0.35105818282357121</v>
      </c>
    </row>
    <row r="19" spans="1:12" ht="13.15" x14ac:dyDescent="0.4">
      <c r="A19" s="2" t="s">
        <v>15</v>
      </c>
      <c r="B19" t="s">
        <v>232</v>
      </c>
      <c r="C19">
        <v>3.71</v>
      </c>
      <c r="D19" t="s">
        <v>253</v>
      </c>
      <c r="E19">
        <v>5</v>
      </c>
      <c r="F19">
        <v>7</v>
      </c>
      <c r="G19">
        <v>1</v>
      </c>
      <c r="H19">
        <v>1</v>
      </c>
      <c r="I19">
        <v>0</v>
      </c>
      <c r="J19">
        <v>0</v>
      </c>
      <c r="K19">
        <v>97.066800000000001</v>
      </c>
      <c r="L19">
        <v>0.24644966147024527</v>
      </c>
    </row>
    <row r="20" spans="1:12" ht="13.15" x14ac:dyDescent="0.4">
      <c r="A20" s="2" t="s">
        <v>16</v>
      </c>
      <c r="B20" t="s">
        <v>233</v>
      </c>
      <c r="C20">
        <v>4.45</v>
      </c>
      <c r="D20" t="s">
        <v>238</v>
      </c>
      <c r="E20">
        <v>4</v>
      </c>
      <c r="F20">
        <v>4</v>
      </c>
      <c r="G20">
        <v>1</v>
      </c>
      <c r="H20">
        <v>3</v>
      </c>
      <c r="I20">
        <v>0</v>
      </c>
      <c r="J20">
        <v>0</v>
      </c>
      <c r="K20">
        <v>114.04</v>
      </c>
      <c r="L20">
        <v>0.25160996141704672</v>
      </c>
    </row>
    <row r="21" spans="1:12" ht="13.15" x14ac:dyDescent="0.4">
      <c r="A21" s="2" t="s">
        <v>17</v>
      </c>
      <c r="B21" t="s">
        <v>234</v>
      </c>
      <c r="C21">
        <v>1.99</v>
      </c>
      <c r="D21" t="s">
        <v>254</v>
      </c>
      <c r="E21">
        <v>11</v>
      </c>
      <c r="F21">
        <v>10</v>
      </c>
      <c r="G21">
        <v>2</v>
      </c>
      <c r="H21">
        <v>1</v>
      </c>
      <c r="I21">
        <v>0</v>
      </c>
      <c r="J21">
        <v>0</v>
      </c>
      <c r="K21">
        <v>186.10410000000002</v>
      </c>
      <c r="L21">
        <v>6.8948077984310935E-2</v>
      </c>
    </row>
    <row r="22" spans="1:12" ht="13.15" x14ac:dyDescent="0.4">
      <c r="A22" s="2" t="s">
        <v>18</v>
      </c>
      <c r="B22" t="s">
        <v>235</v>
      </c>
      <c r="C22">
        <v>0.97</v>
      </c>
      <c r="D22" t="s">
        <v>255</v>
      </c>
      <c r="E22">
        <v>3</v>
      </c>
      <c r="F22">
        <v>5</v>
      </c>
      <c r="G22">
        <v>1</v>
      </c>
      <c r="H22">
        <v>1</v>
      </c>
      <c r="I22">
        <v>1</v>
      </c>
      <c r="J22">
        <v>0</v>
      </c>
      <c r="K22">
        <v>103.0548</v>
      </c>
      <c r="L22">
        <v>6.0691593210602517E-2</v>
      </c>
    </row>
    <row r="23" spans="1:12" ht="13.15" x14ac:dyDescent="0.4">
      <c r="A23" s="2" t="s">
        <v>19</v>
      </c>
      <c r="B23" t="s">
        <v>236</v>
      </c>
      <c r="C23">
        <v>4.8899999999999997</v>
      </c>
      <c r="D23" t="s">
        <v>239</v>
      </c>
      <c r="E23">
        <v>5</v>
      </c>
      <c r="F23">
        <v>6</v>
      </c>
      <c r="G23">
        <v>1</v>
      </c>
      <c r="H23">
        <v>3</v>
      </c>
      <c r="I23">
        <v>0</v>
      </c>
      <c r="J23">
        <v>0</v>
      </c>
      <c r="K23">
        <v>128.05689999999998</v>
      </c>
      <c r="L23">
        <v>0.24622429560609388</v>
      </c>
    </row>
    <row r="24" spans="1:12" ht="13.15" x14ac:dyDescent="0.4">
      <c r="A24" s="2"/>
    </row>
    <row r="25" spans="1:12" ht="13.15" x14ac:dyDescent="0.4">
      <c r="A25" s="2" t="s">
        <v>299</v>
      </c>
      <c r="C25">
        <v>64.48</v>
      </c>
      <c r="J25" s="2" t="s">
        <v>289</v>
      </c>
      <c r="K25">
        <v>116.10685015999999</v>
      </c>
      <c r="L25">
        <v>5.5535052334245503</v>
      </c>
    </row>
    <row r="26" spans="1:12" x14ac:dyDescent="0.35">
      <c r="D26" s="9"/>
    </row>
    <row r="27" spans="1:12" ht="15" customHeight="1" x14ac:dyDescent="0.35"/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5"/>
  <sheetViews>
    <sheetView workbookViewId="0">
      <selection activeCell="B15" sqref="B15"/>
    </sheetView>
  </sheetViews>
  <sheetFormatPr defaultRowHeight="12.75" x14ac:dyDescent="0.35"/>
  <cols>
    <col min="1" max="1" width="16.73046875" customWidth="1"/>
    <col min="2" max="2" width="8.1328125" customWidth="1"/>
    <col min="3" max="3" width="6.1328125" customWidth="1"/>
    <col min="4" max="4" width="16.73046875" customWidth="1"/>
    <col min="11" max="12" width="7.1328125" customWidth="1"/>
  </cols>
  <sheetData>
    <row r="1" spans="1:12" x14ac:dyDescent="0.35">
      <c r="A1" t="s">
        <v>376</v>
      </c>
    </row>
    <row r="3" spans="1:12" s="2" customFormat="1" ht="13.15" x14ac:dyDescent="0.4">
      <c r="A3" s="2" t="s">
        <v>34</v>
      </c>
      <c r="B3" s="2" t="s">
        <v>366</v>
      </c>
      <c r="C3" s="2" t="s">
        <v>21</v>
      </c>
      <c r="D3" s="2" t="s">
        <v>22</v>
      </c>
      <c r="E3" s="2" t="s">
        <v>23</v>
      </c>
      <c r="F3" s="2" t="s">
        <v>24</v>
      </c>
      <c r="G3" s="2" t="s">
        <v>25</v>
      </c>
      <c r="H3" s="2" t="s">
        <v>26</v>
      </c>
      <c r="I3" s="2" t="s">
        <v>27</v>
      </c>
      <c r="J3" s="2" t="s">
        <v>30</v>
      </c>
      <c r="K3" s="2" t="s">
        <v>28</v>
      </c>
      <c r="L3" s="2" t="s">
        <v>29</v>
      </c>
    </row>
    <row r="4" spans="1:12" x14ac:dyDescent="0.35">
      <c r="A4" t="s">
        <v>208</v>
      </c>
      <c r="B4" t="s">
        <v>300</v>
      </c>
      <c r="C4">
        <v>24.24</v>
      </c>
      <c r="D4" t="s">
        <v>201</v>
      </c>
      <c r="E4">
        <v>10</v>
      </c>
      <c r="F4">
        <v>11</v>
      </c>
      <c r="G4">
        <v>5</v>
      </c>
      <c r="H4">
        <v>5</v>
      </c>
      <c r="I4">
        <v>0</v>
      </c>
      <c r="J4">
        <v>1</v>
      </c>
      <c r="K4">
        <v>281.12789999999995</v>
      </c>
      <c r="L4">
        <v>1.9366037242017804E-2</v>
      </c>
    </row>
    <row r="5" spans="1:12" x14ac:dyDescent="0.35">
      <c r="A5" t="s">
        <v>213</v>
      </c>
      <c r="B5" t="s">
        <v>301</v>
      </c>
      <c r="C5">
        <v>24.24</v>
      </c>
      <c r="D5" t="s">
        <v>202</v>
      </c>
      <c r="E5">
        <v>10</v>
      </c>
      <c r="F5">
        <v>12</v>
      </c>
      <c r="G5">
        <v>2</v>
      </c>
      <c r="H5">
        <v>7</v>
      </c>
      <c r="I5">
        <v>0</v>
      </c>
      <c r="J5">
        <v>1</v>
      </c>
      <c r="K5">
        <v>272.11279999999999</v>
      </c>
      <c r="L5">
        <v>1.9366037242017804E-2</v>
      </c>
    </row>
    <row r="6" spans="1:12" x14ac:dyDescent="0.35">
      <c r="A6" t="s">
        <v>214</v>
      </c>
      <c r="B6" t="s">
        <v>302</v>
      </c>
      <c r="C6">
        <v>25.76</v>
      </c>
      <c r="D6" t="s">
        <v>203</v>
      </c>
      <c r="E6">
        <v>10</v>
      </c>
      <c r="F6">
        <v>11</v>
      </c>
      <c r="G6">
        <v>5</v>
      </c>
      <c r="H6">
        <v>6</v>
      </c>
      <c r="I6">
        <v>0</v>
      </c>
      <c r="J6">
        <v>1</v>
      </c>
      <c r="K6">
        <v>297.12689999999998</v>
      </c>
      <c r="L6">
        <v>2.054335072595977E-2</v>
      </c>
    </row>
    <row r="7" spans="1:12" x14ac:dyDescent="0.35">
      <c r="A7" t="s">
        <v>215</v>
      </c>
      <c r="B7" t="s">
        <v>303</v>
      </c>
      <c r="C7">
        <v>25.76</v>
      </c>
      <c r="D7" t="s">
        <v>204</v>
      </c>
      <c r="E7">
        <v>9</v>
      </c>
      <c r="F7">
        <v>11</v>
      </c>
      <c r="G7">
        <v>3</v>
      </c>
      <c r="H7">
        <v>6</v>
      </c>
      <c r="I7">
        <v>0</v>
      </c>
      <c r="J7">
        <v>1</v>
      </c>
      <c r="K7">
        <v>257.11180000000002</v>
      </c>
      <c r="L7">
        <v>2.054335072595977E-2</v>
      </c>
    </row>
    <row r="9" spans="1:12" x14ac:dyDescent="0.35">
      <c r="A9" t="s">
        <v>209</v>
      </c>
      <c r="B9" t="s">
        <v>304</v>
      </c>
      <c r="C9">
        <v>24.24</v>
      </c>
      <c r="D9" t="s">
        <v>203</v>
      </c>
      <c r="E9">
        <v>10</v>
      </c>
      <c r="F9">
        <v>11</v>
      </c>
      <c r="G9">
        <v>5</v>
      </c>
      <c r="H9">
        <v>6</v>
      </c>
      <c r="I9">
        <v>0</v>
      </c>
      <c r="J9">
        <v>1</v>
      </c>
      <c r="K9">
        <v>297.12689999999998</v>
      </c>
      <c r="L9">
        <v>0.10888912152862512</v>
      </c>
    </row>
    <row r="10" spans="1:12" x14ac:dyDescent="0.35">
      <c r="A10" t="s">
        <v>210</v>
      </c>
      <c r="B10" t="s">
        <v>305</v>
      </c>
      <c r="C10">
        <v>24.24</v>
      </c>
      <c r="D10" t="s">
        <v>205</v>
      </c>
      <c r="E10">
        <v>9</v>
      </c>
      <c r="F10">
        <v>10</v>
      </c>
      <c r="G10">
        <v>2</v>
      </c>
      <c r="H10">
        <v>8</v>
      </c>
      <c r="I10">
        <v>0</v>
      </c>
      <c r="J10">
        <v>1</v>
      </c>
      <c r="K10">
        <v>274.0949</v>
      </c>
      <c r="L10">
        <v>0.10888912152862512</v>
      </c>
    </row>
    <row r="11" spans="1:12" x14ac:dyDescent="0.35">
      <c r="A11" t="s">
        <v>211</v>
      </c>
      <c r="B11" t="s">
        <v>306</v>
      </c>
      <c r="C11">
        <v>25.76</v>
      </c>
      <c r="D11" t="s">
        <v>206</v>
      </c>
      <c r="E11">
        <v>10</v>
      </c>
      <c r="F11">
        <v>11</v>
      </c>
      <c r="G11">
        <v>5</v>
      </c>
      <c r="H11">
        <v>7</v>
      </c>
      <c r="I11">
        <v>0</v>
      </c>
      <c r="J11">
        <v>1</v>
      </c>
      <c r="K11">
        <v>313.1259</v>
      </c>
      <c r="L11">
        <v>0.11275336395691365</v>
      </c>
    </row>
    <row r="12" spans="1:12" x14ac:dyDescent="0.35">
      <c r="A12" t="s">
        <v>212</v>
      </c>
      <c r="B12" t="s">
        <v>307</v>
      </c>
      <c r="C12">
        <v>25.76</v>
      </c>
      <c r="D12" t="s">
        <v>207</v>
      </c>
      <c r="E12">
        <v>9</v>
      </c>
      <c r="F12">
        <v>11</v>
      </c>
      <c r="G12">
        <v>3</v>
      </c>
      <c r="H12">
        <v>7</v>
      </c>
      <c r="I12">
        <v>0</v>
      </c>
      <c r="J12">
        <v>1</v>
      </c>
      <c r="K12">
        <v>273.11079999999998</v>
      </c>
      <c r="L12">
        <v>0.11275336395691365</v>
      </c>
    </row>
    <row r="14" spans="1:12" ht="13.15" x14ac:dyDescent="0.4">
      <c r="A14" t="s">
        <v>31</v>
      </c>
      <c r="C14">
        <v>2.21</v>
      </c>
      <c r="J14" s="2" t="s">
        <v>287</v>
      </c>
      <c r="K14">
        <v>276.87743479999995</v>
      </c>
      <c r="L14">
        <v>7.9818711177975718E-2</v>
      </c>
    </row>
    <row r="15" spans="1:12" ht="13.15" x14ac:dyDescent="0.4">
      <c r="A15" t="s">
        <v>32</v>
      </c>
      <c r="C15">
        <v>12.83</v>
      </c>
      <c r="J15" s="2" t="s">
        <v>288</v>
      </c>
      <c r="K15">
        <v>289.47873823999998</v>
      </c>
      <c r="L15">
        <v>0.44321044364104384</v>
      </c>
    </row>
  </sheetData>
  <phoneticPr fontId="2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39"/>
  <sheetViews>
    <sheetView workbookViewId="0">
      <selection activeCell="B4" sqref="B4:B31"/>
    </sheetView>
  </sheetViews>
  <sheetFormatPr defaultRowHeight="12.75" x14ac:dyDescent="0.35"/>
  <cols>
    <col min="1" max="1" width="43.73046875" customWidth="1"/>
    <col min="3" max="3" width="16.1328125" style="8" customWidth="1"/>
    <col min="4" max="9" width="5" customWidth="1"/>
    <col min="10" max="10" width="7.1328125" customWidth="1"/>
    <col min="11" max="11" width="7" customWidth="1"/>
    <col min="12" max="12" width="9.3984375" customWidth="1"/>
  </cols>
  <sheetData>
    <row r="1" spans="1:12" x14ac:dyDescent="0.35">
      <c r="A1" t="s">
        <v>377</v>
      </c>
    </row>
    <row r="3" spans="1:12" ht="13.15" x14ac:dyDescent="0.4">
      <c r="B3" s="2" t="s">
        <v>366</v>
      </c>
      <c r="C3" s="4" t="s">
        <v>96</v>
      </c>
      <c r="D3" s="2" t="s">
        <v>23</v>
      </c>
      <c r="E3" s="2" t="s">
        <v>24</v>
      </c>
      <c r="F3" s="2" t="s">
        <v>25</v>
      </c>
      <c r="G3" s="2" t="s">
        <v>26</v>
      </c>
      <c r="H3" s="2" t="s">
        <v>27</v>
      </c>
      <c r="I3" s="2" t="s">
        <v>30</v>
      </c>
      <c r="J3" s="2" t="s">
        <v>169</v>
      </c>
      <c r="K3" s="2" t="s">
        <v>28</v>
      </c>
      <c r="L3" s="2" t="s">
        <v>199</v>
      </c>
    </row>
    <row r="4" spans="1:12" ht="13.15" x14ac:dyDescent="0.4">
      <c r="A4" s="2" t="s">
        <v>337</v>
      </c>
      <c r="B4" s="8" t="s">
        <v>308</v>
      </c>
      <c r="C4" s="8" t="s">
        <v>171</v>
      </c>
      <c r="D4">
        <v>20</v>
      </c>
      <c r="E4">
        <v>23</v>
      </c>
      <c r="F4">
        <v>7</v>
      </c>
      <c r="G4">
        <v>7</v>
      </c>
      <c r="H4">
        <v>0</v>
      </c>
      <c r="I4">
        <v>0</v>
      </c>
      <c r="K4">
        <f>(D4*'Elemental weights'!$B$1)+(E4*'Elemental weights'!$B$2)+(F4*'Elemental weights'!$B$3)+(G4*'Elemental weights'!$B$4)+(H4*'Elemental weights'!$B$5)+(I4*'Elemental weights'!$B$6)+J4</f>
        <v>473.24569999999994</v>
      </c>
      <c r="L4">
        <v>2.23E-4</v>
      </c>
    </row>
    <row r="5" spans="1:12" ht="13.15" x14ac:dyDescent="0.4">
      <c r="A5" s="2" t="s">
        <v>338</v>
      </c>
      <c r="B5" s="8" t="s">
        <v>309</v>
      </c>
      <c r="C5" s="8" t="s">
        <v>187</v>
      </c>
      <c r="D5">
        <v>46</v>
      </c>
      <c r="E5">
        <v>70</v>
      </c>
      <c r="F5">
        <v>0</v>
      </c>
      <c r="G5">
        <v>2</v>
      </c>
      <c r="H5">
        <v>0</v>
      </c>
      <c r="I5">
        <v>0</v>
      </c>
      <c r="K5">
        <f>(D5*'Elemental weights'!$B$1)+(E5*'Elemental weights'!$B$2)+(F5*'Elemental weights'!$B$3)+(G5*'Elemental weights'!$B$4)+(H5*'Elemental weights'!$B$5)+(I5*'Elemental weights'!$B$6)+J5</f>
        <v>654.60159999999996</v>
      </c>
      <c r="L5">
        <v>2.23E-4</v>
      </c>
    </row>
    <row r="6" spans="1:12" ht="13.15" x14ac:dyDescent="0.4">
      <c r="A6" s="2" t="s">
        <v>339</v>
      </c>
      <c r="B6" s="8" t="s">
        <v>310</v>
      </c>
      <c r="C6" s="8" t="s">
        <v>194</v>
      </c>
      <c r="D6">
        <v>15</v>
      </c>
      <c r="E6">
        <v>22</v>
      </c>
      <c r="F6">
        <v>6</v>
      </c>
      <c r="G6">
        <v>5</v>
      </c>
      <c r="H6">
        <v>1</v>
      </c>
      <c r="I6">
        <v>0</v>
      </c>
      <c r="K6">
        <f>(D6*'Elemental weights'!$B$1)+(E6*'Elemental weights'!$B$2)+(F6*'Elemental weights'!$B$3)+(G6*'Elemental weights'!$B$4)+(H6*'Elemental weights'!$B$5)+(I6*'Elemental weights'!$B$6)+J6</f>
        <v>398.23329999999999</v>
      </c>
      <c r="L6">
        <v>2.23E-4</v>
      </c>
    </row>
    <row r="7" spans="1:12" ht="13.15" x14ac:dyDescent="0.4">
      <c r="A7" s="2" t="s">
        <v>340</v>
      </c>
      <c r="B7" s="8" t="s">
        <v>311</v>
      </c>
      <c r="C7" s="8" t="s">
        <v>179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f>'Elemental weights'!B7</f>
        <v>40.078000000000003</v>
      </c>
      <c r="K7">
        <f>(D7*'Elemental weights'!$B$1)+(E7*'Elemental weights'!$B$2)+(F7*'Elemental weights'!$B$3)+(G7*'Elemental weights'!$B$4)+(H7*'Elemental weights'!$B$5)+(I7*'Elemental weights'!$B$6)+J7</f>
        <v>40.078000000000003</v>
      </c>
      <c r="L7">
        <v>4.7369999999999999E-3</v>
      </c>
    </row>
    <row r="8" spans="1:12" ht="13.15" x14ac:dyDescent="0.4">
      <c r="A8" s="2" t="s">
        <v>341</v>
      </c>
      <c r="B8" s="8" t="s">
        <v>312</v>
      </c>
      <c r="C8" s="8" t="s">
        <v>183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f>'Elemental weights'!B8</f>
        <v>35.450000000000003</v>
      </c>
      <c r="K8">
        <f>(D8*'Elemental weights'!$B$1)+(E8*'Elemental weights'!$B$2)+(F8*'Elemental weights'!$B$3)+(G8*'Elemental weights'!$B$4)+(H8*'Elemental weights'!$B$5)+(I8*'Elemental weights'!$B$6)+J8</f>
        <v>35.450000000000003</v>
      </c>
      <c r="L8">
        <v>4.7369999999999999E-3</v>
      </c>
    </row>
    <row r="9" spans="1:12" ht="13.15" x14ac:dyDescent="0.4">
      <c r="A9" s="2" t="s">
        <v>342</v>
      </c>
      <c r="B9" s="8" t="s">
        <v>313</v>
      </c>
      <c r="C9" s="8" t="s">
        <v>188</v>
      </c>
      <c r="D9">
        <v>21</v>
      </c>
      <c r="E9">
        <v>36</v>
      </c>
      <c r="F9">
        <v>7</v>
      </c>
      <c r="G9">
        <v>16</v>
      </c>
      <c r="H9">
        <v>1</v>
      </c>
      <c r="I9">
        <v>3</v>
      </c>
      <c r="K9">
        <f>(D9*'Elemental weights'!$B$1)+(E9*'Elemental weights'!$B$2)+(F9*'Elemental weights'!$B$3)+(G9*'Elemental weights'!$B$4)+(H9*'Elemental weights'!$B$5)+(I9*'Elemental weights'!$B$6)+J9</f>
        <v>767.2684999999999</v>
      </c>
      <c r="L9">
        <v>5.7600000000000001E-4</v>
      </c>
    </row>
    <row r="10" spans="1:12" ht="13.15" x14ac:dyDescent="0.4">
      <c r="A10" s="2" t="s">
        <v>343</v>
      </c>
      <c r="B10" s="8" t="s">
        <v>314</v>
      </c>
      <c r="C10" s="8" t="s">
        <v>177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f>'Elemental weights'!B9</f>
        <v>58.93</v>
      </c>
      <c r="K10">
        <f>(D10*'Elemental weights'!$B$1)+(E10*'Elemental weights'!$B$2)+(F10*'Elemental weights'!$B$3)+(G10*'Elemental weights'!$B$4)+(H10*'Elemental weights'!$B$5)+(I10*'Elemental weights'!$B$6)+J10</f>
        <v>58.93</v>
      </c>
      <c r="L10">
        <v>3.1580000000000002E-3</v>
      </c>
    </row>
    <row r="11" spans="1:12" ht="13.15" x14ac:dyDescent="0.4">
      <c r="A11" s="2" t="s">
        <v>344</v>
      </c>
      <c r="B11" s="8" t="s">
        <v>315</v>
      </c>
      <c r="C11" s="8" t="s">
        <v>178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f>'Elemental weights'!B10</f>
        <v>63.545999999999999</v>
      </c>
      <c r="K11">
        <f>(D11*'Elemental weights'!$B$1)+(E11*'Elemental weights'!$B$2)+(F11*'Elemental weights'!$B$3)+(G11*'Elemental weights'!$B$4)+(H11*'Elemental weights'!$B$5)+(I11*'Elemental weights'!$B$6)+J11</f>
        <v>63.545999999999999</v>
      </c>
      <c r="L11">
        <v>3.1580000000000002E-3</v>
      </c>
    </row>
    <row r="12" spans="1:12" ht="15" x14ac:dyDescent="0.5">
      <c r="A12" s="2" t="s">
        <v>345</v>
      </c>
      <c r="B12" s="8" t="s">
        <v>316</v>
      </c>
      <c r="C12" s="8" t="s">
        <v>197</v>
      </c>
      <c r="D12">
        <v>27</v>
      </c>
      <c r="E12">
        <v>31</v>
      </c>
      <c r="F12">
        <v>9</v>
      </c>
      <c r="G12">
        <v>15</v>
      </c>
      <c r="H12">
        <v>0</v>
      </c>
      <c r="I12">
        <v>2</v>
      </c>
      <c r="K12">
        <f>(D12*'Elemental weights'!$B$1)+(E12*'Elemental weights'!$B$2)+(F12*'Elemental weights'!$B$3)+(G12*'Elemental weights'!$B$4)+(H12*'Elemental weights'!$B$5)+(I12*'Elemental weights'!$B$6)+J12</f>
        <v>783.27059999999994</v>
      </c>
      <c r="L12">
        <v>2.23E-4</v>
      </c>
    </row>
    <row r="13" spans="1:12" ht="13.15" x14ac:dyDescent="0.4">
      <c r="A13" s="2" t="s">
        <v>346</v>
      </c>
      <c r="B13" s="8" t="s">
        <v>317</v>
      </c>
      <c r="C13" s="8" t="s">
        <v>175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f>'Elemental weights'!B11</f>
        <v>55.844999999999999</v>
      </c>
      <c r="K13">
        <f>(D13*'Elemental weights'!$B$1)+(E13*'Elemental weights'!$B$2)+(F13*'Elemental weights'!$B$3)+(G13*'Elemental weights'!$B$4)+(H13*'Elemental weights'!$B$5)+(I13*'Elemental weights'!$B$6)+J13</f>
        <v>55.844999999999999</v>
      </c>
      <c r="L13">
        <v>7.1060000000000003E-3</v>
      </c>
    </row>
    <row r="14" spans="1:12" ht="13.15" x14ac:dyDescent="0.4">
      <c r="A14" s="2" t="s">
        <v>347</v>
      </c>
      <c r="B14" s="8" t="s">
        <v>318</v>
      </c>
      <c r="C14" s="8" t="s">
        <v>175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f>'Elemental weights'!B12</f>
        <v>55.844999999999999</v>
      </c>
      <c r="K14">
        <f>(D14*'Elemental weights'!$B$1)+(E14*'Elemental weights'!$B$2)+(F14*'Elemental weights'!$B$3)+(G14*'Elemental weights'!$B$4)+(H14*'Elemental weights'!$B$5)+(I14*'Elemental weights'!$B$6)+J14</f>
        <v>55.844999999999999</v>
      </c>
      <c r="L14">
        <v>7.1060000000000003E-3</v>
      </c>
    </row>
    <row r="15" spans="1:12" ht="13.15" x14ac:dyDescent="0.4">
      <c r="A15" s="2" t="s">
        <v>348</v>
      </c>
      <c r="B15" s="8" t="s">
        <v>319</v>
      </c>
      <c r="C15" s="8" t="s">
        <v>18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f>'Elemental weights'!B13</f>
        <v>39.1</v>
      </c>
      <c r="K15">
        <f>(D15*'Elemental weights'!$B$1)+(E15*'Elemental weights'!$B$2)+(F15*'Elemental weights'!$B$3)+(G15*'Elemental weights'!$B$4)+(H15*'Elemental weights'!$B$5)+(I15*'Elemental weights'!$B$6)+J15</f>
        <v>39.1</v>
      </c>
      <c r="L15">
        <v>0.17760000000000001</v>
      </c>
    </row>
    <row r="16" spans="1:12" ht="13.15" x14ac:dyDescent="0.4">
      <c r="A16" s="2" t="s">
        <v>349</v>
      </c>
      <c r="B16" s="8" t="s">
        <v>320</v>
      </c>
      <c r="C16" s="8" t="s">
        <v>18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f>'Elemental weights'!B14</f>
        <v>24.3</v>
      </c>
      <c r="K16">
        <f>(D16*'Elemental weights'!$B$1)+(E16*'Elemental weights'!$B$2)+(F16*'Elemental weights'!$B$3)+(G16*'Elemental weights'!$B$4)+(H16*'Elemental weights'!$B$5)+(I16*'Elemental weights'!$B$6)+J16</f>
        <v>24.3</v>
      </c>
      <c r="L16">
        <v>7.8949999999999992E-3</v>
      </c>
    </row>
    <row r="17" spans="1:14" ht="15" x14ac:dyDescent="0.5">
      <c r="A17" s="2" t="s">
        <v>350</v>
      </c>
      <c r="B17" s="8" t="s">
        <v>321</v>
      </c>
      <c r="C17" s="8" t="s">
        <v>196</v>
      </c>
      <c r="D17">
        <v>20</v>
      </c>
      <c r="E17">
        <v>23</v>
      </c>
      <c r="F17">
        <v>7</v>
      </c>
      <c r="G17">
        <v>6</v>
      </c>
      <c r="H17">
        <v>0</v>
      </c>
      <c r="I17">
        <v>0</v>
      </c>
      <c r="K17">
        <f>(D17*'Elemental weights'!$B$1)+(E17*'Elemental weights'!$B$2)+(F17*'Elemental weights'!$B$3)+(G17*'Elemental weights'!$B$4)+(H17*'Elemental weights'!$B$5)+(I17*'Elemental weights'!$B$6)+J17</f>
        <v>457.24669999999992</v>
      </c>
      <c r="L17">
        <v>2.23E-4</v>
      </c>
    </row>
    <row r="18" spans="1:14" ht="13.15" x14ac:dyDescent="0.4">
      <c r="A18" s="2" t="s">
        <v>351</v>
      </c>
      <c r="B18" s="8" t="s">
        <v>322</v>
      </c>
      <c r="C18" s="8" t="s">
        <v>184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f>'Elemental weights'!B15</f>
        <v>54.94</v>
      </c>
      <c r="K18">
        <f>(D18*'Elemental weights'!$B$1)+(E18*'Elemental weights'!$B$2)+(F18*'Elemental weights'!$B$3)+(G18*'Elemental weights'!$B$4)+(H18*'Elemental weights'!$B$5)+(I18*'Elemental weights'!$B$6)+J18</f>
        <v>54.94</v>
      </c>
      <c r="L18">
        <v>3.1580000000000002E-3</v>
      </c>
    </row>
    <row r="19" spans="1:14" ht="13.15" x14ac:dyDescent="0.4">
      <c r="A19" s="2" t="s">
        <v>352</v>
      </c>
      <c r="B19" s="8" t="s">
        <v>323</v>
      </c>
      <c r="C19" s="8" t="s">
        <v>176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f>'Elemental weights'!B16</f>
        <v>95.96</v>
      </c>
      <c r="K19">
        <f>(D19*'Elemental weights'!$B$1)+(E19*'Elemental weights'!$B$2)+(F19*'Elemental weights'!$B$3)+(G19*'Elemental weights'!$B$4)+(H19*'Elemental weights'!$B$5)+(I19*'Elemental weights'!$B$6)+J19</f>
        <v>95.96</v>
      </c>
      <c r="L19">
        <v>3.1580000000000002E-3</v>
      </c>
    </row>
    <row r="20" spans="1:14" ht="13.15" x14ac:dyDescent="0.4">
      <c r="A20" s="2" t="s">
        <v>353</v>
      </c>
      <c r="B20" s="8" t="s">
        <v>324</v>
      </c>
      <c r="C20" s="8" t="s">
        <v>192</v>
      </c>
      <c r="D20">
        <v>21</v>
      </c>
      <c r="E20">
        <v>28</v>
      </c>
      <c r="F20">
        <v>7</v>
      </c>
      <c r="G20">
        <v>14</v>
      </c>
      <c r="H20">
        <v>0</v>
      </c>
      <c r="I20">
        <v>2</v>
      </c>
      <c r="K20">
        <f>(D20*'Elemental weights'!$B$1)+(E20*'Elemental weights'!$B$2)+(F20*'Elemental weights'!$B$3)+(G20*'Elemental weights'!$B$4)+(H20*'Elemental weights'!$B$5)+(I20*'Elemental weights'!$B$6)+J20</f>
        <v>664.2272999999999</v>
      </c>
      <c r="L20">
        <v>1.8309999999999999E-3</v>
      </c>
    </row>
    <row r="21" spans="1:14" ht="13.15" x14ac:dyDescent="0.4">
      <c r="A21" s="2" t="s">
        <v>354</v>
      </c>
      <c r="B21" s="8" t="s">
        <v>325</v>
      </c>
      <c r="C21" s="6" t="s">
        <v>174</v>
      </c>
      <c r="D21">
        <v>21</v>
      </c>
      <c r="E21">
        <v>29</v>
      </c>
      <c r="F21">
        <v>7</v>
      </c>
      <c r="G21">
        <v>17</v>
      </c>
      <c r="H21">
        <v>0</v>
      </c>
      <c r="I21">
        <v>3</v>
      </c>
      <c r="K21">
        <f>(D21*'Elemental weights'!$B$1)+(E21*'Elemental weights'!$B$2)+(F21*'Elemental weights'!$B$3)+(G21*'Elemental weights'!$B$4)+(H21*'Elemental weights'!$B$5)+(I21*'Elemental weights'!$B$6)+J21</f>
        <v>744.20619999999997</v>
      </c>
      <c r="L21">
        <v>4.4700000000000002E-4</v>
      </c>
    </row>
    <row r="22" spans="1:14" ht="13.15" x14ac:dyDescent="0.4">
      <c r="A22" s="2" t="s">
        <v>355</v>
      </c>
      <c r="B22" s="8" t="s">
        <v>326</v>
      </c>
      <c r="C22" s="8" t="s">
        <v>198</v>
      </c>
      <c r="E22">
        <v>4</v>
      </c>
      <c r="F22">
        <v>1</v>
      </c>
      <c r="G22">
        <v>0</v>
      </c>
      <c r="H22">
        <v>0</v>
      </c>
      <c r="I22">
        <v>0</v>
      </c>
      <c r="K22">
        <f>(D22*'Elemental weights'!$B$1)+(E22*'Elemental weights'!$B$2)+(F22*'Elemental weights'!$B$3)+(G22*'Elemental weights'!$B$4)+(H22*'Elemental weights'!$B$5)+(I22*'Elemental weights'!$B$6)+J22</f>
        <v>18.038599999999999</v>
      </c>
      <c r="L22">
        <v>0.11842999999999999</v>
      </c>
    </row>
    <row r="23" spans="1:14" ht="13.15" x14ac:dyDescent="0.4">
      <c r="A23" s="2" t="s">
        <v>356</v>
      </c>
      <c r="B23" s="8" t="s">
        <v>327</v>
      </c>
      <c r="C23" s="8" t="s">
        <v>172</v>
      </c>
      <c r="D23">
        <v>34</v>
      </c>
      <c r="E23">
        <v>32</v>
      </c>
      <c r="F23">
        <v>4</v>
      </c>
      <c r="G23">
        <v>4</v>
      </c>
      <c r="H23">
        <v>0</v>
      </c>
      <c r="I23">
        <v>0</v>
      </c>
      <c r="J23">
        <f>'Elemental weights'!B17</f>
        <v>55.844999999999999</v>
      </c>
      <c r="K23">
        <f>(D23*'Elemental weights'!$B$1)+(E23*'Elemental weights'!$B$2)+(F23*'Elemental weights'!$B$3)+(G23*'Elemental weights'!$B$4)+(H23*'Elemental weights'!$B$5)+(I23*'Elemental weights'!$B$6)+J23</f>
        <v>616.15920000000006</v>
      </c>
      <c r="L23">
        <v>2.23E-4</v>
      </c>
    </row>
    <row r="24" spans="1:14" ht="13.15" x14ac:dyDescent="0.4">
      <c r="A24" s="2" t="s">
        <v>357</v>
      </c>
      <c r="B24" s="8" t="s">
        <v>328</v>
      </c>
      <c r="C24" s="6" t="s">
        <v>186</v>
      </c>
      <c r="D24">
        <v>8</v>
      </c>
      <c r="E24">
        <v>10</v>
      </c>
      <c r="F24">
        <v>1</v>
      </c>
      <c r="G24">
        <v>6</v>
      </c>
      <c r="H24">
        <v>0</v>
      </c>
      <c r="I24">
        <v>1</v>
      </c>
      <c r="K24">
        <f>(D24*'Elemental weights'!$B$1)+(E24*'Elemental weights'!$B$2)+(F24*'Elemental weights'!$B$3)+(G24*'Elemental weights'!$B$4)+(H24*'Elemental weights'!$B$5)+(I24*'Elemental weights'!$B$6)+J24</f>
        <v>247.06279999999998</v>
      </c>
      <c r="L24">
        <v>2.23E-4</v>
      </c>
    </row>
    <row r="25" spans="1:14" ht="13.15" x14ac:dyDescent="0.4">
      <c r="A25" s="2" t="s">
        <v>358</v>
      </c>
      <c r="B25" s="8" t="s">
        <v>329</v>
      </c>
      <c r="C25" s="8" t="s">
        <v>193</v>
      </c>
      <c r="D25">
        <v>17</v>
      </c>
      <c r="E25">
        <v>20</v>
      </c>
      <c r="F25">
        <v>4</v>
      </c>
      <c r="G25">
        <v>6</v>
      </c>
      <c r="H25">
        <v>0</v>
      </c>
      <c r="I25">
        <v>0</v>
      </c>
      <c r="K25">
        <f>(D25*'Elemental weights'!$B$1)+(E25*'Elemental weights'!$B$2)+(F25*'Elemental weights'!$B$3)+(G25*'Elemental weights'!$B$4)+(H25*'Elemental weights'!$B$5)+(I25*'Elemental weights'!$B$6)+J25</f>
        <v>376.19870000000003</v>
      </c>
      <c r="L25">
        <v>2.23E-4</v>
      </c>
    </row>
    <row r="26" spans="1:14" ht="13.15" x14ac:dyDescent="0.4">
      <c r="A26" s="2" t="s">
        <v>359</v>
      </c>
      <c r="B26" s="8" t="s">
        <v>330</v>
      </c>
      <c r="C26" s="8" t="s">
        <v>191</v>
      </c>
      <c r="D26">
        <v>42</v>
      </c>
      <c r="E26">
        <v>44</v>
      </c>
      <c r="F26">
        <v>4</v>
      </c>
      <c r="G26">
        <v>16</v>
      </c>
      <c r="H26">
        <v>0</v>
      </c>
      <c r="I26">
        <v>0</v>
      </c>
      <c r="J26">
        <f>'Elemental weights'!B17</f>
        <v>55.844999999999999</v>
      </c>
      <c r="K26">
        <f>(D26*'Elemental weights'!$B$1)+(E26*'Elemental weights'!$B$2)+(F26*'Elemental weights'!$B$3)+(G26*'Elemental weights'!$B$4)+(H26*'Elemental weights'!$B$5)+(I26*'Elemental weights'!$B$6)+J26</f>
        <v>916.25080000000003</v>
      </c>
      <c r="L26">
        <v>2.23E-4</v>
      </c>
    </row>
    <row r="27" spans="1:14" ht="13.15" x14ac:dyDescent="0.4">
      <c r="A27" s="2" t="s">
        <v>360</v>
      </c>
      <c r="B27" s="8" t="s">
        <v>331</v>
      </c>
      <c r="C27" s="8" t="s">
        <v>182</v>
      </c>
      <c r="D27">
        <v>0</v>
      </c>
      <c r="E27">
        <v>0</v>
      </c>
      <c r="F27">
        <v>0</v>
      </c>
      <c r="G27">
        <v>4</v>
      </c>
      <c r="H27">
        <v>1</v>
      </c>
      <c r="I27">
        <v>0</v>
      </c>
      <c r="K27">
        <f>(D27*'Elemental weights'!$B$1)+(E27*'Elemental weights'!$B$2)+(F27*'Elemental weights'!$B$3)+(G27*'Elemental weights'!$B$4)+(H27*'Elemental weights'!$B$5)+(I27*'Elemental weights'!$B$6)+J27</f>
        <v>96.00200000000001</v>
      </c>
      <c r="L27">
        <v>3.9480000000000001E-3</v>
      </c>
    </row>
    <row r="28" spans="1:14" ht="13.15" x14ac:dyDescent="0.4">
      <c r="A28" s="2" t="s">
        <v>361</v>
      </c>
      <c r="B28" s="8" t="s">
        <v>332</v>
      </c>
      <c r="C28" s="8" t="s">
        <v>170</v>
      </c>
      <c r="D28">
        <v>19</v>
      </c>
      <c r="E28">
        <v>23</v>
      </c>
      <c r="F28">
        <v>7</v>
      </c>
      <c r="G28">
        <v>6</v>
      </c>
      <c r="H28">
        <v>0</v>
      </c>
      <c r="I28">
        <v>0</v>
      </c>
      <c r="K28">
        <f>(D28*'Elemental weights'!$B$1)+(E28*'Elemental weights'!$B$2)+(F28*'Elemental weights'!$B$3)+(G28*'Elemental weights'!$B$4)+(H28*'Elemental weights'!$B$5)+(I28*'Elemental weights'!$B$6)+J28</f>
        <v>445.24559999999997</v>
      </c>
      <c r="L28">
        <v>2.23E-4</v>
      </c>
    </row>
    <row r="29" spans="1:14" ht="13.15" x14ac:dyDescent="0.4">
      <c r="A29" s="2" t="s">
        <v>362</v>
      </c>
      <c r="B29" s="8" t="s">
        <v>333</v>
      </c>
      <c r="C29" s="8" t="s">
        <v>173</v>
      </c>
      <c r="D29">
        <v>12</v>
      </c>
      <c r="E29">
        <v>19</v>
      </c>
      <c r="F29">
        <v>4</v>
      </c>
      <c r="G29">
        <v>7</v>
      </c>
      <c r="H29">
        <v>1</v>
      </c>
      <c r="I29">
        <v>2</v>
      </c>
      <c r="K29">
        <f>(D29*'Elemental weights'!$B$1)+(E29*'Elemental weights'!$B$2)+(F29*'Elemental weights'!$B$3)+(G29*'Elemental weights'!$B$4)+(H29*'Elemental weights'!$B$5)+(I29*'Elemental weights'!$B$6)+J29</f>
        <v>425.13829999999996</v>
      </c>
      <c r="L29">
        <v>2.23E-4</v>
      </c>
    </row>
    <row r="30" spans="1:14" ht="13.15" x14ac:dyDescent="0.4">
      <c r="A30" s="2" t="s">
        <v>363</v>
      </c>
      <c r="B30" s="8" t="s">
        <v>334</v>
      </c>
      <c r="C30" s="8" t="s">
        <v>195</v>
      </c>
      <c r="D30">
        <v>55</v>
      </c>
      <c r="E30">
        <v>92</v>
      </c>
      <c r="F30">
        <v>0</v>
      </c>
      <c r="G30">
        <v>7</v>
      </c>
      <c r="H30">
        <v>0</v>
      </c>
      <c r="I30">
        <v>2</v>
      </c>
      <c r="K30">
        <f>(D30*'Elemental weights'!$B$1)+(E30*'Elemental weights'!$B$2)+(F30*'Elemental weights'!$B$3)+(G30*'Elemental weights'!$B$4)+(H30*'Elemental weights'!$B$5)+(I30*'Elemental weights'!$B$6)+J30</f>
        <v>926.72829999999999</v>
      </c>
      <c r="L30">
        <v>5.5000000000000002E-5</v>
      </c>
    </row>
    <row r="31" spans="1:14" ht="13.15" x14ac:dyDescent="0.4">
      <c r="A31" s="2" t="s">
        <v>364</v>
      </c>
      <c r="B31" s="8" t="s">
        <v>335</v>
      </c>
      <c r="C31" s="8" t="s">
        <v>185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f>'Elemental weights'!B18</f>
        <v>65.38</v>
      </c>
      <c r="K31">
        <f>(D31*'Elemental weights'!$B$1)+(E31*'Elemental weights'!$B$2)+(F31*'Elemental weights'!$B$3)+(G31*'Elemental weights'!$B$4)+(H31*'Elemental weights'!$B$5)+(I31*'Elemental weights'!$B$6)+J31</f>
        <v>65.38</v>
      </c>
      <c r="L31">
        <v>3.1580000000000002E-3</v>
      </c>
    </row>
    <row r="32" spans="1:14" ht="13.15" x14ac:dyDescent="0.4">
      <c r="A32" s="2" t="s">
        <v>365</v>
      </c>
      <c r="B32" s="8" t="s">
        <v>336</v>
      </c>
      <c r="C32" s="9" t="s">
        <v>168</v>
      </c>
      <c r="D32">
        <v>4</v>
      </c>
      <c r="E32">
        <v>12</v>
      </c>
      <c r="F32">
        <v>2</v>
      </c>
      <c r="G32">
        <v>0</v>
      </c>
      <c r="H32">
        <v>0</v>
      </c>
      <c r="I32">
        <v>0</v>
      </c>
      <c r="K32">
        <f>(D32*'Elemental weights'!$B$1)+(E32*'Elemental weights'!$B$2)+(F32*'Elemental weights'!$B$3)+(G32*'Elemental weights'!$B$4)+(H32*'Elemental weights'!$B$5)+(I32*'Elemental weights'!$B$6)+J32</f>
        <v>88.113199999999992</v>
      </c>
      <c r="L32">
        <f>1000*((12/1000000)*(Prot!C25/100))</f>
        <v>7.7375999999999999E-3</v>
      </c>
      <c r="M32" t="s">
        <v>378</v>
      </c>
      <c r="N32" s="1"/>
    </row>
    <row r="33" spans="1:14" ht="13.15" x14ac:dyDescent="0.4">
      <c r="A33" s="2" t="s">
        <v>388</v>
      </c>
      <c r="B33" s="8" t="s">
        <v>394</v>
      </c>
      <c r="C33" s="9" t="s">
        <v>400</v>
      </c>
      <c r="D33">
        <v>10</v>
      </c>
      <c r="E33">
        <v>12</v>
      </c>
      <c r="F33">
        <v>5</v>
      </c>
      <c r="G33">
        <v>7</v>
      </c>
      <c r="H33">
        <v>0</v>
      </c>
      <c r="I33">
        <v>1</v>
      </c>
      <c r="K33">
        <v>347.22</v>
      </c>
      <c r="N33" s="1"/>
    </row>
    <row r="34" spans="1:14" ht="13.15" x14ac:dyDescent="0.4">
      <c r="A34" s="2" t="s">
        <v>389</v>
      </c>
      <c r="B34" s="8" t="s">
        <v>395</v>
      </c>
      <c r="C34" s="9" t="s">
        <v>401</v>
      </c>
      <c r="D34">
        <v>9</v>
      </c>
      <c r="E34">
        <v>12</v>
      </c>
      <c r="F34">
        <v>3</v>
      </c>
      <c r="G34">
        <v>8</v>
      </c>
      <c r="H34">
        <v>0</v>
      </c>
      <c r="I34">
        <v>1</v>
      </c>
      <c r="K34">
        <v>323.19</v>
      </c>
      <c r="N34" s="1"/>
    </row>
    <row r="35" spans="1:14" ht="13.15" x14ac:dyDescent="0.4">
      <c r="A35" s="2" t="s">
        <v>390</v>
      </c>
      <c r="B35" s="8" t="s">
        <v>396</v>
      </c>
      <c r="C35" s="9" t="s">
        <v>402</v>
      </c>
      <c r="D35">
        <v>10</v>
      </c>
      <c r="E35">
        <v>12</v>
      </c>
      <c r="F35">
        <v>5</v>
      </c>
      <c r="G35">
        <v>8</v>
      </c>
      <c r="H35">
        <v>0</v>
      </c>
      <c r="I35">
        <v>1</v>
      </c>
      <c r="K35">
        <v>363.22</v>
      </c>
      <c r="N35" s="1"/>
    </row>
    <row r="36" spans="1:14" ht="13.15" x14ac:dyDescent="0.4">
      <c r="A36" s="2" t="s">
        <v>391</v>
      </c>
      <c r="B36" s="8" t="s">
        <v>397</v>
      </c>
      <c r="C36" s="9" t="s">
        <v>403</v>
      </c>
      <c r="D36">
        <v>9</v>
      </c>
      <c r="E36">
        <v>12</v>
      </c>
      <c r="F36">
        <v>3</v>
      </c>
      <c r="G36">
        <v>11</v>
      </c>
      <c r="H36">
        <v>0</v>
      </c>
      <c r="I36">
        <v>2</v>
      </c>
      <c r="K36" s="18">
        <v>403.18</v>
      </c>
      <c r="N36" s="1"/>
    </row>
    <row r="37" spans="1:14" ht="13.15" x14ac:dyDescent="0.4">
      <c r="A37" s="2" t="s">
        <v>392</v>
      </c>
      <c r="B37" s="8" t="s">
        <v>398</v>
      </c>
      <c r="C37" s="9" t="s">
        <v>404</v>
      </c>
      <c r="D37">
        <v>10</v>
      </c>
      <c r="E37">
        <v>12</v>
      </c>
      <c r="F37">
        <v>5</v>
      </c>
      <c r="G37">
        <v>11</v>
      </c>
      <c r="H37">
        <v>0</v>
      </c>
      <c r="I37">
        <v>2</v>
      </c>
      <c r="K37">
        <v>443.2</v>
      </c>
      <c r="N37" s="1"/>
    </row>
    <row r="38" spans="1:14" ht="13.15" x14ac:dyDescent="0.4">
      <c r="A38" s="2" t="s">
        <v>393</v>
      </c>
      <c r="B38" s="8" t="s">
        <v>399</v>
      </c>
      <c r="C38" s="8" t="s">
        <v>405</v>
      </c>
      <c r="D38">
        <v>11</v>
      </c>
      <c r="E38">
        <v>21</v>
      </c>
      <c r="F38">
        <v>2</v>
      </c>
      <c r="G38">
        <v>7</v>
      </c>
      <c r="H38">
        <v>1</v>
      </c>
      <c r="I38">
        <v>1</v>
      </c>
      <c r="J38" s="8" t="s">
        <v>406</v>
      </c>
      <c r="K38">
        <v>8847</v>
      </c>
    </row>
    <row r="39" spans="1:14" ht="13.15" x14ac:dyDescent="0.4">
      <c r="K39" s="2" t="s">
        <v>257</v>
      </c>
      <c r="L39">
        <f>SUM(L4:L32)</f>
        <v>0.3604485999999999</v>
      </c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8"/>
  <sheetViews>
    <sheetView workbookViewId="0">
      <selection activeCell="B7" sqref="B7"/>
    </sheetView>
  </sheetViews>
  <sheetFormatPr defaultRowHeight="12.75" x14ac:dyDescent="0.35"/>
  <sheetData>
    <row r="1" spans="1:2" ht="13.15" x14ac:dyDescent="0.4">
      <c r="A1" s="2" t="s">
        <v>23</v>
      </c>
      <c r="B1">
        <v>12.001099999999999</v>
      </c>
    </row>
    <row r="2" spans="1:2" ht="13.15" x14ac:dyDescent="0.4">
      <c r="A2" s="2" t="s">
        <v>24</v>
      </c>
      <c r="B2">
        <v>1.0079</v>
      </c>
    </row>
    <row r="3" spans="1:2" ht="13.15" x14ac:dyDescent="0.4">
      <c r="A3" s="2" t="s">
        <v>25</v>
      </c>
      <c r="B3">
        <v>14.007</v>
      </c>
    </row>
    <row r="4" spans="1:2" ht="13.15" x14ac:dyDescent="0.4">
      <c r="A4" s="2" t="s">
        <v>26</v>
      </c>
      <c r="B4">
        <v>15.999000000000001</v>
      </c>
    </row>
    <row r="5" spans="1:2" ht="13.15" x14ac:dyDescent="0.4">
      <c r="A5" s="2" t="s">
        <v>27</v>
      </c>
      <c r="B5">
        <v>32.006</v>
      </c>
    </row>
    <row r="6" spans="1:2" ht="13.15" x14ac:dyDescent="0.4">
      <c r="A6" s="2" t="s">
        <v>30</v>
      </c>
      <c r="B6">
        <v>30.974</v>
      </c>
    </row>
    <row r="7" spans="1:2" ht="13.15" x14ac:dyDescent="0.4">
      <c r="A7" s="2" t="s">
        <v>179</v>
      </c>
      <c r="B7">
        <v>40.078000000000003</v>
      </c>
    </row>
    <row r="8" spans="1:2" ht="13.15" x14ac:dyDescent="0.4">
      <c r="A8" s="2" t="s">
        <v>183</v>
      </c>
      <c r="B8">
        <v>35.450000000000003</v>
      </c>
    </row>
    <row r="9" spans="1:2" ht="13.15" x14ac:dyDescent="0.4">
      <c r="A9" s="2" t="s">
        <v>177</v>
      </c>
      <c r="B9">
        <v>58.93</v>
      </c>
    </row>
    <row r="10" spans="1:2" ht="13.15" x14ac:dyDescent="0.4">
      <c r="A10" s="2" t="s">
        <v>178</v>
      </c>
      <c r="B10">
        <v>63.545999999999999</v>
      </c>
    </row>
    <row r="11" spans="1:2" ht="13.15" x14ac:dyDescent="0.4">
      <c r="A11" s="2" t="s">
        <v>175</v>
      </c>
      <c r="B11">
        <v>55.844999999999999</v>
      </c>
    </row>
    <row r="12" spans="1:2" ht="13.15" x14ac:dyDescent="0.4">
      <c r="A12" s="2" t="s">
        <v>175</v>
      </c>
      <c r="B12">
        <v>55.844999999999999</v>
      </c>
    </row>
    <row r="13" spans="1:2" ht="13.15" x14ac:dyDescent="0.4">
      <c r="A13" s="2" t="s">
        <v>180</v>
      </c>
      <c r="B13">
        <v>39.1</v>
      </c>
    </row>
    <row r="14" spans="1:2" ht="13.15" x14ac:dyDescent="0.4">
      <c r="A14" s="2" t="s">
        <v>181</v>
      </c>
      <c r="B14">
        <v>24.3</v>
      </c>
    </row>
    <row r="15" spans="1:2" ht="13.15" x14ac:dyDescent="0.4">
      <c r="A15" s="2" t="s">
        <v>184</v>
      </c>
      <c r="B15">
        <v>54.94</v>
      </c>
    </row>
    <row r="16" spans="1:2" ht="13.15" x14ac:dyDescent="0.4">
      <c r="A16" s="2" t="s">
        <v>176</v>
      </c>
      <c r="B16">
        <v>95.96</v>
      </c>
    </row>
    <row r="17" spans="1:2" ht="13.15" x14ac:dyDescent="0.4">
      <c r="A17" s="2" t="s">
        <v>175</v>
      </c>
      <c r="B17">
        <v>55.844999999999999</v>
      </c>
    </row>
    <row r="18" spans="1:2" ht="13.15" x14ac:dyDescent="0.4">
      <c r="A18" s="2" t="s">
        <v>185</v>
      </c>
      <c r="B18">
        <v>65.38</v>
      </c>
    </row>
  </sheetData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Legend</vt:lpstr>
      <vt:lpstr>Biomass Equation</vt:lpstr>
      <vt:lpstr>Mol wgt of cell</vt:lpstr>
      <vt:lpstr>Petidoglycan and LOS</vt:lpstr>
      <vt:lpstr>Phospholipids Gc</vt:lpstr>
      <vt:lpstr>Prot</vt:lpstr>
      <vt:lpstr>DNA and RNA</vt:lpstr>
      <vt:lpstr>Others</vt:lpstr>
      <vt:lpstr>Elemental weights</vt:lpstr>
      <vt:lpstr>'Phospholipids Gc'!Print_Area</vt:lpstr>
    </vt:vector>
  </TitlesOfParts>
  <Company>SB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dum</dc:creator>
  <cp:lastModifiedBy>Aimee</cp:lastModifiedBy>
  <cp:lastPrinted>2010-03-04T12:31:27Z</cp:lastPrinted>
  <dcterms:created xsi:type="dcterms:W3CDTF">2010-02-24T12:32:29Z</dcterms:created>
  <dcterms:modified xsi:type="dcterms:W3CDTF">2023-04-12T14:54:09Z</dcterms:modified>
</cp:coreProperties>
</file>